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\\umcsanfsclp01\radng_nucmed\JM deGooyer\DUMOPEC trial\Manuscript files\Manuscripten\Nature communications submission files\Final submission files nature communicatiosn\"/>
    </mc:Choice>
  </mc:AlternateContent>
  <xr:revisionPtr revIDLastSave="0" documentId="13_ncr:1_{12AD58CC-3998-4EE6-A31C-6709B1BE030D}" xr6:coauthVersionLast="45" xr6:coauthVersionMax="45" xr10:uidLastSave="{00000000-0000-0000-0000-000000000000}"/>
  <bookViews>
    <workbookView xWindow="-120" yWindow="-120" windowWidth="21840" windowHeight="13140" activeTab="5" xr2:uid="{00000000-000D-0000-FFFF-FFFF00000000}"/>
  </bookViews>
  <sheets>
    <sheet name="Figure 1" sheetId="1" r:id="rId1"/>
    <sheet name="Figure 2" sheetId="3" r:id="rId2"/>
    <sheet name="figure 3a" sheetId="2" r:id="rId3"/>
    <sheet name="Figure 3b" sheetId="6" r:id="rId4"/>
    <sheet name="Figure 3" sheetId="4" r:id="rId5"/>
    <sheet name="Supplemental figure 1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6" i="6" l="1"/>
  <c r="E77" i="6"/>
  <c r="E78" i="6"/>
  <c r="E79" i="6"/>
  <c r="E80" i="6"/>
  <c r="E82" i="6"/>
  <c r="E83" i="6"/>
  <c r="E84" i="6"/>
  <c r="E85" i="6"/>
  <c r="E86" i="6"/>
  <c r="E87" i="6"/>
  <c r="E89" i="6"/>
  <c r="E90" i="6"/>
  <c r="E91" i="6"/>
  <c r="E92" i="6"/>
  <c r="E94" i="6"/>
  <c r="E95" i="6"/>
  <c r="E96" i="6"/>
  <c r="E97" i="6"/>
  <c r="E98" i="6"/>
  <c r="E99" i="6"/>
  <c r="E101" i="6"/>
  <c r="E102" i="6"/>
  <c r="E104" i="6" s="1"/>
  <c r="E103" i="6"/>
  <c r="E73" i="6"/>
  <c r="D72" i="6"/>
  <c r="C72" i="6"/>
  <c r="E67" i="6" l="1"/>
  <c r="E41" i="6"/>
  <c r="E35" i="6"/>
  <c r="E29" i="6"/>
  <c r="E23" i="6"/>
  <c r="D12" i="6" l="1"/>
  <c r="C12" i="6"/>
  <c r="B12" i="6"/>
  <c r="I10" i="5" l="1"/>
  <c r="E9" i="2" l="1"/>
  <c r="D9" i="2"/>
  <c r="C9" i="2"/>
</calcChain>
</file>

<file path=xl/sharedStrings.xml><?xml version="1.0" encoding="utf-8"?>
<sst xmlns="http://schemas.openxmlformats.org/spreadsheetml/2006/main" count="266" uniqueCount="135">
  <si>
    <t>Figure 1</t>
  </si>
  <si>
    <t>Raw visual data is represented in this figure. No extra source data available</t>
  </si>
  <si>
    <t>Figure 2</t>
  </si>
  <si>
    <t>2 mg</t>
  </si>
  <si>
    <t>10 mg</t>
  </si>
  <si>
    <t>50 mg</t>
  </si>
  <si>
    <t>* Patient 5 of the 2mg dose cohort exibited a completed response after neoadjuvant systemic therapy and therefore no TBR is available for this patient</t>
  </si>
  <si>
    <t>*</t>
  </si>
  <si>
    <t>Radiosignal based tumor to background ratio for each case</t>
  </si>
  <si>
    <t>Fluorescence signal based tumor to background ratio for each case</t>
  </si>
  <si>
    <t>Mean %ID/Ml</t>
  </si>
  <si>
    <t xml:space="preserve">Standard deviation </t>
  </si>
  <si>
    <t>Time after injection in hours</t>
  </si>
  <si>
    <t>Supplemental figure 1</t>
  </si>
  <si>
    <t>Calculated results</t>
  </si>
  <si>
    <t>Case 1</t>
  </si>
  <si>
    <t>Case 4</t>
  </si>
  <si>
    <t>case 5</t>
  </si>
  <si>
    <t>case 6</t>
  </si>
  <si>
    <t>case 8</t>
  </si>
  <si>
    <t>case 9</t>
  </si>
  <si>
    <t>case 10</t>
  </si>
  <si>
    <t>case 11</t>
  </si>
  <si>
    <t>case 12</t>
  </si>
  <si>
    <t>case 13</t>
  </si>
  <si>
    <t>case 14</t>
  </si>
  <si>
    <t>case 15</t>
  </si>
  <si>
    <t>Time in minutes after injection</t>
  </si>
  <si>
    <t>half-life of 111In:</t>
  </si>
  <si>
    <t>10* half-life</t>
  </si>
  <si>
    <t>hours</t>
  </si>
  <si>
    <t>Measured counts in 1 ml of blood (Kbq/Ml)</t>
  </si>
  <si>
    <t xml:space="preserve">Measured counts in 1 ml of blood (Kbq/Ml) </t>
  </si>
  <si>
    <t>Raw source data supplemetary figure 1 (pharmacokinetics)</t>
  </si>
  <si>
    <t>Samples of each patient were measured together with 3 equally diluted aplicotes of the original injection solution to facilitate calculation of the %ID/Ml</t>
  </si>
  <si>
    <t>%injected dose per milliliter of blood (&amp;ID/Ml)</t>
  </si>
  <si>
    <t>Data excluded for case 2, 3 and 7 due to missing samples as a result of technical errors</t>
  </si>
  <si>
    <t>hours equals 40380 minutes: Assuming that no more physical activity can be measured after 10 times the half-life of the nuclide</t>
  </si>
  <si>
    <t>Counts malignant</t>
  </si>
  <si>
    <t xml:space="preserve">Counts Benign </t>
  </si>
  <si>
    <t>TBR</t>
  </si>
  <si>
    <t>Mean TBR</t>
  </si>
  <si>
    <t>No samples containing tumor cells</t>
  </si>
  <si>
    <t>Case 1 (2mg)</t>
  </si>
  <si>
    <t>Case 2 (2mg)</t>
  </si>
  <si>
    <t>Case 3 (2mg)</t>
  </si>
  <si>
    <t>Case 4 (2mg)</t>
  </si>
  <si>
    <t>Case 5 (2mg)</t>
  </si>
  <si>
    <t>PA VI</t>
  </si>
  <si>
    <t>PA VIII</t>
  </si>
  <si>
    <t>PA IX</t>
  </si>
  <si>
    <t>Pathology sample</t>
  </si>
  <si>
    <t>Case 6 (10mg)</t>
  </si>
  <si>
    <t>4.33</t>
  </si>
  <si>
    <t>Case 7 (10mg)</t>
  </si>
  <si>
    <t>MEAN TBR</t>
  </si>
  <si>
    <t xml:space="preserve">Case 9 (10mg) </t>
  </si>
  <si>
    <t>Case 10 (10mg)</t>
  </si>
  <si>
    <t>Case 11</t>
  </si>
  <si>
    <t>Case 11 (50mg)</t>
  </si>
  <si>
    <t>Case 12 (50mg)</t>
  </si>
  <si>
    <t>Case 13 (50 mg)(only 1 sample due to procedure termination)</t>
  </si>
  <si>
    <t>Case 14 (50mg)</t>
  </si>
  <si>
    <t>Case 8 (10 mg)(only 1 malignant lesion)</t>
  </si>
  <si>
    <t xml:space="preserve">Case 15 (50mg) </t>
  </si>
  <si>
    <t>IV-1</t>
  </si>
  <si>
    <t>XII-4</t>
  </si>
  <si>
    <t>I-1</t>
  </si>
  <si>
    <t>Case 8</t>
  </si>
  <si>
    <t>II-2</t>
  </si>
  <si>
    <t>III-1</t>
  </si>
  <si>
    <t>IV-2</t>
  </si>
  <si>
    <t>VI-1</t>
  </si>
  <si>
    <t>Case 9</t>
  </si>
  <si>
    <t>III-2</t>
  </si>
  <si>
    <t>IV-3</t>
  </si>
  <si>
    <t>VIII-3</t>
  </si>
  <si>
    <t>XII-5</t>
  </si>
  <si>
    <t>V7</t>
  </si>
  <si>
    <t>V9</t>
  </si>
  <si>
    <t>V12</t>
  </si>
  <si>
    <t>V13</t>
  </si>
  <si>
    <t>VI-2.1</t>
  </si>
  <si>
    <t>VI2.2</t>
  </si>
  <si>
    <t>IX-1.1</t>
  </si>
  <si>
    <t>IX1.2</t>
  </si>
  <si>
    <t>I-2</t>
  </si>
  <si>
    <t>II-7</t>
  </si>
  <si>
    <t>II-13</t>
  </si>
  <si>
    <t>Case 7 (10 mg)(only 1 malignant lesion)</t>
  </si>
  <si>
    <t>Case 10</t>
  </si>
  <si>
    <t>I</t>
  </si>
  <si>
    <t>III</t>
  </si>
  <si>
    <t xml:space="preserve">IV </t>
  </si>
  <si>
    <t>V</t>
  </si>
  <si>
    <t>I1</t>
  </si>
  <si>
    <t xml:space="preserve">III-1 </t>
  </si>
  <si>
    <t>V-1</t>
  </si>
  <si>
    <t>II-6</t>
  </si>
  <si>
    <t>Case 12</t>
  </si>
  <si>
    <t>V3</t>
  </si>
  <si>
    <t>VII-2.1</t>
  </si>
  <si>
    <t>VII-2.2</t>
  </si>
  <si>
    <t>VIII-1</t>
  </si>
  <si>
    <t>Case 13</t>
  </si>
  <si>
    <t>II-1</t>
  </si>
  <si>
    <t>II-3</t>
  </si>
  <si>
    <t>Case 14</t>
  </si>
  <si>
    <t>VII-3</t>
  </si>
  <si>
    <t>Case 15</t>
  </si>
  <si>
    <t>I-3</t>
  </si>
  <si>
    <t>III-1.2</t>
  </si>
  <si>
    <t>Fluorescence intensity malignant</t>
  </si>
  <si>
    <t xml:space="preserve">Fluorescence intensity benig </t>
  </si>
  <si>
    <t>* tient 5 of the 2mg dose cohort exibited a completed response after neoadjuvant systemic therapy and therefore no TBR is available for this tient</t>
  </si>
  <si>
    <t xml:space="preserve">XI </t>
  </si>
  <si>
    <t>VII</t>
  </si>
  <si>
    <t xml:space="preserve">XII </t>
  </si>
  <si>
    <t>VI</t>
  </si>
  <si>
    <t>VIII</t>
  </si>
  <si>
    <t>IX</t>
  </si>
  <si>
    <t>IV</t>
  </si>
  <si>
    <t>II</t>
  </si>
  <si>
    <t>V.1</t>
  </si>
  <si>
    <t>V.2</t>
  </si>
  <si>
    <t>V.3</t>
  </si>
  <si>
    <t>I.1</t>
  </si>
  <si>
    <t>I.2</t>
  </si>
  <si>
    <t>X</t>
  </si>
  <si>
    <t>XII</t>
  </si>
  <si>
    <t>XIII</t>
  </si>
  <si>
    <t>XIV</t>
  </si>
  <si>
    <t>Figure 3b</t>
  </si>
  <si>
    <t>Figure 3a</t>
  </si>
  <si>
    <t>Fig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2"/>
      <name val="Arial"/>
    </font>
    <font>
      <sz val="9"/>
      <name val="Arial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3" fillId="2" borderId="0" xfId="0" applyFont="1" applyFill="1" applyAlignment="1">
      <alignment vertical="center"/>
    </xf>
    <xf numFmtId="0" fontId="6" fillId="0" borderId="0" xfId="0" applyFont="1"/>
    <xf numFmtId="0" fontId="0" fillId="0" borderId="2" xfId="0" applyBorder="1"/>
    <xf numFmtId="0" fontId="0" fillId="0" borderId="0" xfId="0" applyBorder="1"/>
    <xf numFmtId="0" fontId="0" fillId="0" borderId="3" xfId="0" applyBorder="1"/>
    <xf numFmtId="0" fontId="0" fillId="0" borderId="4" xfId="0" applyBorder="1"/>
    <xf numFmtId="0" fontId="3" fillId="0" borderId="4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0" fillId="0" borderId="6" xfId="0" applyBorder="1"/>
    <xf numFmtId="0" fontId="0" fillId="2" borderId="2" xfId="0" applyFill="1" applyBorder="1"/>
    <xf numFmtId="0" fontId="0" fillId="0" borderId="7" xfId="0" applyBorder="1"/>
    <xf numFmtId="0" fontId="0" fillId="0" borderId="1" xfId="0" applyBorder="1"/>
    <xf numFmtId="0" fontId="0" fillId="0" borderId="8" xfId="0" applyBorder="1"/>
    <xf numFmtId="0" fontId="0" fillId="2" borderId="8" xfId="0" applyFill="1" applyBorder="1"/>
    <xf numFmtId="0" fontId="0" fillId="0" borderId="0" xfId="0" applyFill="1"/>
    <xf numFmtId="0" fontId="0" fillId="0" borderId="2" xfId="0" applyFill="1" applyBorder="1"/>
    <xf numFmtId="3" fontId="0" fillId="0" borderId="0" xfId="0" applyNumberFormat="1" applyBorder="1"/>
    <xf numFmtId="0" fontId="0" fillId="0" borderId="0" xfId="0" applyFill="1" applyBorder="1"/>
    <xf numFmtId="3" fontId="0" fillId="0" borderId="2" xfId="0" applyNumberFormat="1" applyBorder="1"/>
    <xf numFmtId="3" fontId="0" fillId="2" borderId="2" xfId="0" applyNumberFormat="1" applyFill="1" applyBorder="1"/>
    <xf numFmtId="0" fontId="0" fillId="0" borderId="6" xfId="0" applyFont="1" applyBorder="1"/>
    <xf numFmtId="0" fontId="0" fillId="0" borderId="0" xfId="0" applyFont="1" applyBorder="1"/>
    <xf numFmtId="0" fontId="0" fillId="0" borderId="2" xfId="0" applyFont="1" applyBorder="1"/>
    <xf numFmtId="0" fontId="0" fillId="2" borderId="2" xfId="0" applyFont="1" applyFill="1" applyBorder="1"/>
    <xf numFmtId="0" fontId="0" fillId="0" borderId="0" xfId="0" applyFont="1" applyFill="1" applyBorder="1"/>
    <xf numFmtId="0" fontId="0" fillId="0" borderId="2" xfId="0" applyFont="1" applyFill="1" applyBorder="1"/>
    <xf numFmtId="0" fontId="7" fillId="0" borderId="0" xfId="0" applyFont="1"/>
    <xf numFmtId="0" fontId="8" fillId="0" borderId="0" xfId="0" applyFont="1"/>
    <xf numFmtId="0" fontId="8" fillId="2" borderId="0" xfId="0" applyFont="1" applyFill="1"/>
    <xf numFmtId="0" fontId="8" fillId="0" borderId="3" xfId="0" applyFont="1" applyBorder="1"/>
    <xf numFmtId="0" fontId="8" fillId="0" borderId="4" xfId="0" applyFont="1" applyBorder="1"/>
    <xf numFmtId="0" fontId="8" fillId="0" borderId="6" xfId="0" applyFont="1" applyBorder="1"/>
    <xf numFmtId="0" fontId="8" fillId="0" borderId="0" xfId="0" applyFont="1" applyBorder="1" applyAlignment="1">
      <alignment horizontal="left" vertical="center" indent="1"/>
    </xf>
    <xf numFmtId="0" fontId="8" fillId="0" borderId="0" xfId="0" applyFont="1" applyBorder="1"/>
    <xf numFmtId="0" fontId="8" fillId="0" borderId="2" xfId="0" applyFont="1" applyBorder="1"/>
    <xf numFmtId="0" fontId="8" fillId="2" borderId="2" xfId="0" applyFont="1" applyFill="1" applyBorder="1"/>
    <xf numFmtId="164" fontId="8" fillId="0" borderId="0" xfId="0" applyNumberFormat="1" applyFont="1" applyBorder="1"/>
    <xf numFmtId="3" fontId="8" fillId="0" borderId="0" xfId="0" applyNumberFormat="1" applyFont="1" applyBorder="1"/>
    <xf numFmtId="0" fontId="8" fillId="0" borderId="7" xfId="0" applyFont="1" applyBorder="1"/>
    <xf numFmtId="0" fontId="8" fillId="0" borderId="1" xfId="0" applyFont="1" applyBorder="1"/>
    <xf numFmtId="0" fontId="8" fillId="0" borderId="8" xfId="0" applyFont="1" applyBorder="1"/>
    <xf numFmtId="0" fontId="8" fillId="0" borderId="0" xfId="0" applyFont="1" applyFill="1" applyBorder="1"/>
    <xf numFmtId="0" fontId="8" fillId="2" borderId="8" xfId="0" applyFont="1" applyFill="1" applyBorder="1"/>
    <xf numFmtId="0" fontId="9" fillId="0" borderId="0" xfId="0" applyFont="1" applyAlignment="1">
      <alignment horizontal="center"/>
    </xf>
    <xf numFmtId="0" fontId="9" fillId="0" borderId="0" xfId="0" applyFont="1"/>
    <xf numFmtId="0" fontId="8" fillId="0" borderId="0" xfId="0" applyFont="1" applyAlignment="1">
      <alignment vertical="center"/>
    </xf>
    <xf numFmtId="0" fontId="8" fillId="0" borderId="4" xfId="0" applyFont="1" applyBorder="1" applyAlignment="1">
      <alignment vertical="center"/>
    </xf>
    <xf numFmtId="0" fontId="8" fillId="0" borderId="5" xfId="0" applyFont="1" applyBorder="1" applyAlignment="1">
      <alignment vertic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2"/>
  <sheetViews>
    <sheetView workbookViewId="0">
      <selection activeCell="E22" sqref="E22"/>
    </sheetView>
  </sheetViews>
  <sheetFormatPr defaultRowHeight="15"/>
  <cols>
    <col min="2" max="2" width="10.42578125" bestFit="1" customWidth="1"/>
    <col min="10" max="10" width="15.5703125" bestFit="1" customWidth="1"/>
  </cols>
  <sheetData>
    <row r="2" spans="1:9">
      <c r="A2" s="2" t="s">
        <v>0</v>
      </c>
      <c r="B2" t="s">
        <v>1</v>
      </c>
      <c r="I2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F75FC5-0613-4997-890E-4396049F8413}">
  <dimension ref="A2:I2"/>
  <sheetViews>
    <sheetView workbookViewId="0">
      <selection sqref="A1:K8"/>
    </sheetView>
  </sheetViews>
  <sheetFormatPr defaultRowHeight="15"/>
  <sheetData>
    <row r="2" spans="1:9">
      <c r="A2" s="2" t="s">
        <v>2</v>
      </c>
      <c r="B2" t="s">
        <v>1</v>
      </c>
      <c r="I2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96"/>
  <sheetViews>
    <sheetView workbookViewId="0">
      <selection activeCell="G14" sqref="G14"/>
    </sheetView>
  </sheetViews>
  <sheetFormatPr defaultRowHeight="15"/>
  <cols>
    <col min="1" max="1" width="55.42578125" customWidth="1"/>
    <col min="2" max="2" width="18" customWidth="1"/>
    <col min="3" max="3" width="16" customWidth="1"/>
    <col min="4" max="4" width="14.28515625" customWidth="1"/>
    <col min="5" max="9" width="12" bestFit="1" customWidth="1"/>
  </cols>
  <sheetData>
    <row r="1" spans="1:9">
      <c r="A1" s="2" t="s">
        <v>133</v>
      </c>
      <c r="B1" s="2"/>
    </row>
    <row r="3" spans="1:9" ht="15.75">
      <c r="C3" s="6" t="s">
        <v>3</v>
      </c>
      <c r="D3" s="6" t="s">
        <v>4</v>
      </c>
      <c r="E3" s="6" t="s">
        <v>5</v>
      </c>
      <c r="F3" s="3"/>
      <c r="G3" s="3"/>
      <c r="H3" s="3"/>
      <c r="I3" s="3"/>
    </row>
    <row r="4" spans="1:9" ht="15.75">
      <c r="A4" t="s">
        <v>8</v>
      </c>
      <c r="C4" s="5">
        <v>1.607143</v>
      </c>
      <c r="D4" s="5">
        <v>2.540416</v>
      </c>
      <c r="E4" s="5">
        <v>4.0900999999999996</v>
      </c>
      <c r="F4" s="1"/>
      <c r="G4" s="1"/>
      <c r="H4" s="1"/>
      <c r="I4" s="1"/>
    </row>
    <row r="5" spans="1:9" ht="15.75">
      <c r="C5" s="5">
        <v>2.3859650000000001</v>
      </c>
      <c r="D5" s="5">
        <v>2.1176469999999998</v>
      </c>
      <c r="E5" s="5">
        <v>2.59375</v>
      </c>
      <c r="F5" s="1"/>
      <c r="G5" s="1"/>
      <c r="H5" s="1"/>
      <c r="I5" s="1"/>
    </row>
    <row r="6" spans="1:9" ht="15.75">
      <c r="C6" s="5">
        <v>1.4944440000000001</v>
      </c>
      <c r="D6" s="5">
        <v>2.230769</v>
      </c>
      <c r="E6" s="5">
        <v>1.53731</v>
      </c>
      <c r="F6" s="1"/>
      <c r="G6" s="1"/>
      <c r="H6" s="1"/>
      <c r="I6" s="1"/>
    </row>
    <row r="7" spans="1:9" ht="15.75">
      <c r="C7" s="5">
        <v>2.1410260000000001</v>
      </c>
      <c r="D7" s="5">
        <v>2.8717950000000001</v>
      </c>
      <c r="E7" s="5">
        <v>3.1</v>
      </c>
      <c r="F7" s="3"/>
      <c r="G7" s="3"/>
      <c r="H7" s="4"/>
      <c r="I7" s="4"/>
    </row>
    <row r="8" spans="1:9" ht="15.75">
      <c r="C8" s="5" t="s">
        <v>7</v>
      </c>
      <c r="D8" s="5">
        <v>3.3451119999999999</v>
      </c>
      <c r="E8" s="5">
        <v>2.3333300000000001</v>
      </c>
      <c r="F8" s="3"/>
      <c r="G8" s="3"/>
      <c r="H8" s="3"/>
      <c r="I8" s="3"/>
    </row>
    <row r="9" spans="1:9">
      <c r="C9" s="7">
        <f>AVERAGE(C4:C7)</f>
        <v>1.9071445000000002</v>
      </c>
      <c r="D9" s="7">
        <f>AVERAGE(D4:D8)</f>
        <v>2.6211478000000001</v>
      </c>
      <c r="E9" s="7">
        <f>AVERAGE(E4:E8)</f>
        <v>2.7308979999999998</v>
      </c>
      <c r="F9" s="3"/>
      <c r="G9" s="3"/>
      <c r="H9" s="3"/>
      <c r="I9" s="3"/>
    </row>
    <row r="10" spans="1:9">
      <c r="C10" s="3"/>
      <c r="D10" s="3"/>
      <c r="E10" s="3"/>
      <c r="F10" s="3"/>
      <c r="G10" s="3"/>
      <c r="H10" s="3"/>
      <c r="I10" s="3"/>
    </row>
    <row r="11" spans="1:9">
      <c r="A11" t="s">
        <v>114</v>
      </c>
      <c r="C11" s="3"/>
      <c r="D11" s="3"/>
      <c r="E11" s="3"/>
      <c r="F11" s="3"/>
      <c r="G11" s="3"/>
      <c r="H11" s="3"/>
      <c r="I11" s="3"/>
    </row>
    <row r="12" spans="1:9">
      <c r="C12" s="3"/>
      <c r="D12" s="3"/>
      <c r="E12" s="3"/>
      <c r="F12" s="3"/>
      <c r="G12" s="3"/>
      <c r="H12" s="4"/>
      <c r="I12" s="4"/>
    </row>
    <row r="13" spans="1:9">
      <c r="C13" s="3"/>
      <c r="D13" s="3"/>
      <c r="E13" s="3"/>
      <c r="F13" s="3"/>
      <c r="G13" s="3"/>
      <c r="H13" s="3"/>
      <c r="I13" s="3"/>
    </row>
    <row r="14" spans="1:9">
      <c r="C14" s="3"/>
      <c r="D14" s="3"/>
      <c r="E14" s="3"/>
      <c r="F14" s="3"/>
      <c r="G14" s="3"/>
      <c r="H14" s="3"/>
      <c r="I14" s="3"/>
    </row>
    <row r="15" spans="1:9">
      <c r="C15" s="3"/>
      <c r="D15" s="3"/>
      <c r="E15" s="3"/>
      <c r="F15" s="3"/>
      <c r="G15" s="3"/>
      <c r="H15" s="3"/>
      <c r="I15" s="3"/>
    </row>
    <row r="16" spans="1:9">
      <c r="A16" s="11"/>
      <c r="B16" s="12" t="s">
        <v>51</v>
      </c>
      <c r="C16" s="13" t="s">
        <v>38</v>
      </c>
      <c r="D16" s="13" t="s">
        <v>39</v>
      </c>
      <c r="E16" s="14" t="s">
        <v>40</v>
      </c>
      <c r="F16" s="3"/>
      <c r="G16" s="3"/>
      <c r="H16" s="3"/>
      <c r="I16" s="3"/>
    </row>
    <row r="17" spans="1:5">
      <c r="A17" s="27" t="s">
        <v>43</v>
      </c>
      <c r="B17" s="28" t="s">
        <v>93</v>
      </c>
      <c r="C17" s="28">
        <v>7</v>
      </c>
      <c r="D17" s="28">
        <v>4.2</v>
      </c>
      <c r="E17" s="29">
        <v>1.6666666666666665</v>
      </c>
    </row>
    <row r="18" spans="1:5">
      <c r="A18" s="27"/>
      <c r="B18" s="28" t="s">
        <v>116</v>
      </c>
      <c r="C18" s="28">
        <v>4</v>
      </c>
      <c r="D18" s="28">
        <v>4.2</v>
      </c>
      <c r="E18" s="29">
        <v>0.95238095238095233</v>
      </c>
    </row>
    <row r="19" spans="1:5">
      <c r="A19" s="27"/>
      <c r="B19" s="28" t="s">
        <v>115</v>
      </c>
      <c r="C19" s="28">
        <v>6</v>
      </c>
      <c r="D19" s="28">
        <v>4.2</v>
      </c>
      <c r="E19" s="29">
        <v>1.4285714285714286</v>
      </c>
    </row>
    <row r="20" spans="1:5">
      <c r="A20" s="27"/>
      <c r="B20" s="28" t="s">
        <v>117</v>
      </c>
      <c r="C20" s="28">
        <v>10</v>
      </c>
      <c r="D20" s="28">
        <v>4.2</v>
      </c>
      <c r="E20" s="29">
        <v>2.3809523809523809</v>
      </c>
    </row>
    <row r="21" spans="1:5">
      <c r="A21" s="27"/>
      <c r="B21" s="28"/>
      <c r="C21" s="28"/>
      <c r="D21" s="28" t="s">
        <v>41</v>
      </c>
      <c r="E21" s="30">
        <v>1.6071428571428572</v>
      </c>
    </row>
    <row r="22" spans="1:5">
      <c r="A22" s="15"/>
      <c r="B22" s="10"/>
      <c r="C22" s="10"/>
      <c r="D22" s="10"/>
      <c r="E22" s="9"/>
    </row>
    <row r="23" spans="1:5">
      <c r="A23" s="15" t="s">
        <v>44</v>
      </c>
      <c r="B23" s="10" t="s">
        <v>118</v>
      </c>
      <c r="C23" s="10">
        <v>28</v>
      </c>
      <c r="D23" s="10">
        <v>19</v>
      </c>
      <c r="E23" s="9">
        <v>1.4736842105263157</v>
      </c>
    </row>
    <row r="24" spans="1:5">
      <c r="A24" s="15"/>
      <c r="B24" s="10" t="s">
        <v>119</v>
      </c>
      <c r="C24" s="10">
        <v>50</v>
      </c>
      <c r="D24" s="10">
        <v>19</v>
      </c>
      <c r="E24" s="9">
        <v>2.6315789473684212</v>
      </c>
    </row>
    <row r="25" spans="1:5">
      <c r="A25" s="15"/>
      <c r="B25" s="10" t="s">
        <v>120</v>
      </c>
      <c r="C25" s="10">
        <v>58</v>
      </c>
      <c r="D25" s="10">
        <v>19</v>
      </c>
      <c r="E25" s="9">
        <v>3.0526315789473686</v>
      </c>
    </row>
    <row r="26" spans="1:5">
      <c r="A26" s="15"/>
      <c r="B26" s="10"/>
      <c r="C26" s="10"/>
      <c r="D26" s="10" t="s">
        <v>41</v>
      </c>
      <c r="E26" s="16">
        <v>2.3859649122807021</v>
      </c>
    </row>
    <row r="27" spans="1:5">
      <c r="A27" s="15"/>
      <c r="B27" s="10"/>
      <c r="C27" s="10"/>
      <c r="D27" s="10"/>
      <c r="E27" s="9"/>
    </row>
    <row r="28" spans="1:5">
      <c r="A28" s="15" t="s">
        <v>45</v>
      </c>
      <c r="B28" s="10" t="s">
        <v>92</v>
      </c>
      <c r="C28" s="10">
        <v>39</v>
      </c>
      <c r="D28" s="10">
        <v>30</v>
      </c>
      <c r="E28" s="9">
        <v>1.3</v>
      </c>
    </row>
    <row r="29" spans="1:5">
      <c r="A29" s="15"/>
      <c r="B29" s="10" t="s">
        <v>121</v>
      </c>
      <c r="C29" s="10">
        <v>23</v>
      </c>
      <c r="D29" s="10">
        <v>30</v>
      </c>
      <c r="E29" s="9">
        <v>0.76666666666666672</v>
      </c>
    </row>
    <row r="30" spans="1:5">
      <c r="A30" s="15"/>
      <c r="B30" s="10" t="s">
        <v>94</v>
      </c>
      <c r="C30" s="10">
        <v>32</v>
      </c>
      <c r="D30" s="10">
        <v>30</v>
      </c>
      <c r="E30" s="9">
        <v>1.0666666666666667</v>
      </c>
    </row>
    <row r="31" spans="1:5">
      <c r="A31" s="15"/>
      <c r="B31" s="10" t="s">
        <v>118</v>
      </c>
      <c r="C31" s="10">
        <v>113</v>
      </c>
      <c r="D31" s="10">
        <v>30</v>
      </c>
      <c r="E31" s="9">
        <v>3.7666666666666666</v>
      </c>
    </row>
    <row r="32" spans="1:5">
      <c r="A32" s="15"/>
      <c r="B32" s="10" t="s">
        <v>116</v>
      </c>
      <c r="C32" s="10">
        <v>62</v>
      </c>
      <c r="D32" s="10">
        <v>30</v>
      </c>
      <c r="E32" s="9">
        <v>2.0666666666666669</v>
      </c>
    </row>
    <row r="33" spans="1:5">
      <c r="A33" s="15"/>
      <c r="B33" s="10"/>
      <c r="C33" s="10"/>
      <c r="D33" s="10"/>
      <c r="E33" s="16">
        <v>1.4944444444444445</v>
      </c>
    </row>
    <row r="34" spans="1:5">
      <c r="A34" s="15"/>
      <c r="B34" s="10"/>
      <c r="C34" s="10"/>
      <c r="D34" s="10"/>
      <c r="E34" s="9"/>
    </row>
    <row r="35" spans="1:5">
      <c r="A35" s="15" t="s">
        <v>46</v>
      </c>
      <c r="B35" s="10" t="s">
        <v>92</v>
      </c>
      <c r="C35" s="10">
        <v>87</v>
      </c>
      <c r="D35" s="10">
        <v>13</v>
      </c>
      <c r="E35" s="9">
        <v>6.6923076923076925</v>
      </c>
    </row>
    <row r="36" spans="1:5">
      <c r="A36" s="15"/>
      <c r="B36" s="10" t="s">
        <v>121</v>
      </c>
      <c r="C36" s="10">
        <v>25</v>
      </c>
      <c r="D36" s="10">
        <v>13</v>
      </c>
      <c r="E36" s="9">
        <v>1.9230769230769231</v>
      </c>
    </row>
    <row r="37" spans="1:5">
      <c r="A37" s="15"/>
      <c r="B37" s="10" t="s">
        <v>94</v>
      </c>
      <c r="C37" s="10">
        <v>37</v>
      </c>
      <c r="D37" s="10">
        <v>13</v>
      </c>
      <c r="E37" s="9">
        <v>2.8461538461538463</v>
      </c>
    </row>
    <row r="38" spans="1:5">
      <c r="A38" s="15"/>
      <c r="B38" s="10" t="s">
        <v>119</v>
      </c>
      <c r="C38" s="10">
        <v>18</v>
      </c>
      <c r="D38" s="10">
        <v>13</v>
      </c>
      <c r="E38" s="9">
        <v>1.3846153846153846</v>
      </c>
    </row>
    <row r="39" spans="1:5">
      <c r="A39" s="15"/>
      <c r="B39" s="10"/>
      <c r="C39" s="10"/>
      <c r="D39" s="10" t="s">
        <v>41</v>
      </c>
      <c r="E39" s="16">
        <v>2.141025641025641</v>
      </c>
    </row>
    <row r="40" spans="1:5">
      <c r="A40" s="15"/>
      <c r="B40" s="10"/>
      <c r="C40" s="10"/>
      <c r="D40" s="10"/>
      <c r="E40" s="9"/>
    </row>
    <row r="41" spans="1:5">
      <c r="A41" s="17" t="s">
        <v>47</v>
      </c>
      <c r="B41" s="18" t="s">
        <v>42</v>
      </c>
      <c r="C41" s="18"/>
      <c r="D41" s="18"/>
      <c r="E41" s="19"/>
    </row>
    <row r="43" spans="1:5">
      <c r="A43" s="11"/>
      <c r="B43" s="12" t="s">
        <v>51</v>
      </c>
      <c r="C43" s="13" t="s">
        <v>38</v>
      </c>
      <c r="D43" s="13" t="s">
        <v>39</v>
      </c>
      <c r="E43" s="14" t="s">
        <v>40</v>
      </c>
    </row>
    <row r="44" spans="1:5">
      <c r="A44" s="15" t="s">
        <v>52</v>
      </c>
      <c r="B44" s="10" t="s">
        <v>92</v>
      </c>
      <c r="C44" s="10">
        <v>11</v>
      </c>
      <c r="D44" s="10" t="s">
        <v>53</v>
      </c>
      <c r="E44" s="9">
        <v>2.5404157043879909</v>
      </c>
    </row>
    <row r="45" spans="1:5">
      <c r="A45" s="15"/>
      <c r="B45" s="10" t="s">
        <v>121</v>
      </c>
      <c r="C45" s="10">
        <v>11</v>
      </c>
      <c r="D45" s="10" t="s">
        <v>53</v>
      </c>
      <c r="E45" s="9">
        <v>2.5404157043879909</v>
      </c>
    </row>
    <row r="46" spans="1:5">
      <c r="A46" s="15"/>
      <c r="B46" s="10"/>
      <c r="C46" s="10"/>
      <c r="D46" s="10" t="s">
        <v>41</v>
      </c>
      <c r="E46" s="16">
        <v>2.5404157043879909</v>
      </c>
    </row>
    <row r="47" spans="1:5">
      <c r="A47" s="15"/>
      <c r="B47" s="10"/>
      <c r="C47" s="10"/>
      <c r="D47" s="10"/>
      <c r="E47" s="9"/>
    </row>
    <row r="48" spans="1:5">
      <c r="A48" s="15" t="s">
        <v>54</v>
      </c>
      <c r="B48" s="10" t="s">
        <v>118</v>
      </c>
      <c r="C48" s="10">
        <v>35</v>
      </c>
      <c r="D48" s="10">
        <v>17</v>
      </c>
      <c r="E48" s="9">
        <v>2.0588235294117645</v>
      </c>
    </row>
    <row r="49" spans="1:5">
      <c r="A49" s="15"/>
      <c r="B49" s="10" t="s">
        <v>120</v>
      </c>
      <c r="C49" s="10">
        <v>37</v>
      </c>
      <c r="D49" s="10">
        <v>17</v>
      </c>
      <c r="E49" s="9">
        <v>2.1764705882352939</v>
      </c>
    </row>
    <row r="50" spans="1:5">
      <c r="A50" s="15"/>
      <c r="B50" s="10"/>
      <c r="C50" s="10"/>
      <c r="D50" s="10" t="s">
        <v>41</v>
      </c>
      <c r="E50" s="16">
        <v>2.117647058823529</v>
      </c>
    </row>
    <row r="51" spans="1:5">
      <c r="A51" s="15"/>
      <c r="B51" s="10"/>
      <c r="C51" s="10"/>
      <c r="D51" s="10"/>
      <c r="E51" s="9"/>
    </row>
    <row r="52" spans="1:5">
      <c r="A52" s="15" t="s">
        <v>63</v>
      </c>
      <c r="B52" s="10" t="s">
        <v>120</v>
      </c>
      <c r="C52" s="10">
        <v>29</v>
      </c>
      <c r="D52" s="10">
        <v>13</v>
      </c>
      <c r="E52" s="22">
        <v>2.2307692307692308</v>
      </c>
    </row>
    <row r="53" spans="1:5">
      <c r="A53" s="15"/>
      <c r="B53" s="10"/>
      <c r="C53" s="10"/>
      <c r="D53" s="10" t="s">
        <v>55</v>
      </c>
      <c r="E53" s="16">
        <v>2.2307692307692308</v>
      </c>
    </row>
    <row r="54" spans="1:5">
      <c r="A54" s="15"/>
      <c r="B54" s="10"/>
      <c r="C54" s="10"/>
      <c r="D54" s="10"/>
      <c r="E54" s="9"/>
    </row>
    <row r="55" spans="1:5">
      <c r="A55" s="15" t="s">
        <v>56</v>
      </c>
      <c r="B55" s="10" t="s">
        <v>91</v>
      </c>
      <c r="C55" s="10">
        <v>179</v>
      </c>
      <c r="D55" s="10">
        <v>39</v>
      </c>
      <c r="E55" s="9">
        <v>4.5897435897435894</v>
      </c>
    </row>
    <row r="56" spans="1:5">
      <c r="A56" s="15"/>
      <c r="B56" s="10" t="s">
        <v>121</v>
      </c>
      <c r="C56" s="10">
        <v>87</v>
      </c>
      <c r="D56" s="10">
        <v>39</v>
      </c>
      <c r="E56" s="9">
        <v>2.2307692307692308</v>
      </c>
    </row>
    <row r="57" spans="1:5">
      <c r="A57" s="15"/>
      <c r="B57" s="10" t="s">
        <v>118</v>
      </c>
      <c r="C57" s="10">
        <v>70</v>
      </c>
      <c r="D57" s="10">
        <v>39</v>
      </c>
      <c r="E57" s="9">
        <v>1.7948717948717949</v>
      </c>
    </row>
    <row r="58" spans="1:5">
      <c r="A58" s="15"/>
      <c r="B58" s="10"/>
      <c r="C58" s="10"/>
      <c r="D58" s="10" t="s">
        <v>41</v>
      </c>
      <c r="E58" s="16">
        <v>2.8717948717948718</v>
      </c>
    </row>
    <row r="59" spans="1:5">
      <c r="A59" s="15"/>
      <c r="B59" s="10"/>
      <c r="C59" s="10"/>
      <c r="D59" s="10"/>
      <c r="E59" s="9"/>
    </row>
    <row r="60" spans="1:5">
      <c r="A60" s="15" t="s">
        <v>57</v>
      </c>
      <c r="B60" s="10" t="s">
        <v>91</v>
      </c>
      <c r="C60" s="10">
        <v>83</v>
      </c>
      <c r="D60" s="10">
        <v>56.6</v>
      </c>
      <c r="E60" s="9">
        <v>1.4664310954063604</v>
      </c>
    </row>
    <row r="61" spans="1:5">
      <c r="A61" s="15"/>
      <c r="B61" s="10" t="s">
        <v>92</v>
      </c>
      <c r="C61" s="10">
        <v>244</v>
      </c>
      <c r="D61" s="10">
        <v>56.6</v>
      </c>
      <c r="E61" s="9">
        <v>4.3109540636042398</v>
      </c>
    </row>
    <row r="62" spans="1:5">
      <c r="A62" s="15"/>
      <c r="B62" s="10" t="s">
        <v>94</v>
      </c>
      <c r="C62" s="10">
        <v>144</v>
      </c>
      <c r="D62" s="10">
        <v>56.6</v>
      </c>
      <c r="E62" s="9">
        <v>2.5441696113074204</v>
      </c>
    </row>
    <row r="63" spans="1:5">
      <c r="A63" s="15"/>
      <c r="B63" s="10" t="s">
        <v>119</v>
      </c>
      <c r="C63" s="10">
        <v>180</v>
      </c>
      <c r="D63" s="10">
        <v>56.6</v>
      </c>
      <c r="E63" s="9">
        <v>3.1802120141342756</v>
      </c>
    </row>
    <row r="64" spans="1:5">
      <c r="A64" s="17"/>
      <c r="B64" s="18"/>
      <c r="C64" s="18"/>
      <c r="D64" s="18" t="s">
        <v>41</v>
      </c>
      <c r="E64" s="20">
        <v>3.3451118963486448</v>
      </c>
    </row>
    <row r="66" spans="1:5">
      <c r="A66" s="11"/>
      <c r="B66" s="12" t="s">
        <v>51</v>
      </c>
      <c r="C66" s="13" t="s">
        <v>38</v>
      </c>
      <c r="D66" s="13" t="s">
        <v>39</v>
      </c>
      <c r="E66" s="14" t="s">
        <v>40</v>
      </c>
    </row>
    <row r="67" spans="1:5">
      <c r="A67" s="10" t="s">
        <v>59</v>
      </c>
      <c r="B67" s="10" t="s">
        <v>122</v>
      </c>
      <c r="C67" s="10">
        <v>45</v>
      </c>
      <c r="D67" s="10">
        <v>11</v>
      </c>
      <c r="E67" s="23">
        <v>4901</v>
      </c>
    </row>
    <row r="68" spans="1:5">
      <c r="A68" s="15"/>
      <c r="B68" s="10" t="s">
        <v>92</v>
      </c>
      <c r="C68" s="10">
        <v>45</v>
      </c>
      <c r="D68" s="10">
        <v>11</v>
      </c>
      <c r="E68" s="25">
        <v>4901</v>
      </c>
    </row>
    <row r="69" spans="1:5">
      <c r="A69" s="15"/>
      <c r="B69" s="10"/>
      <c r="C69" s="10"/>
      <c r="D69" s="10" t="s">
        <v>41</v>
      </c>
      <c r="E69" s="26">
        <v>4901</v>
      </c>
    </row>
    <row r="70" spans="1:5">
      <c r="A70" s="15"/>
      <c r="B70" s="10"/>
      <c r="C70" s="10"/>
      <c r="D70" s="10"/>
      <c r="E70" s="9"/>
    </row>
    <row r="71" spans="1:5">
      <c r="A71" s="15" t="s">
        <v>60</v>
      </c>
      <c r="B71" s="10" t="s">
        <v>123</v>
      </c>
      <c r="C71" s="10">
        <v>77</v>
      </c>
      <c r="D71" s="10">
        <v>32</v>
      </c>
      <c r="E71" s="9">
        <v>2.40625</v>
      </c>
    </row>
    <row r="72" spans="1:5">
      <c r="A72" s="15"/>
      <c r="B72" s="10" t="s">
        <v>124</v>
      </c>
      <c r="C72" s="10">
        <v>97</v>
      </c>
      <c r="D72" s="10">
        <v>32</v>
      </c>
      <c r="E72" s="9">
        <v>3.03125</v>
      </c>
    </row>
    <row r="73" spans="1:5">
      <c r="A73" s="15"/>
      <c r="B73" s="10" t="s">
        <v>125</v>
      </c>
      <c r="C73" s="10">
        <v>61</v>
      </c>
      <c r="D73" s="10">
        <v>32</v>
      </c>
      <c r="E73" s="9">
        <v>1.90625</v>
      </c>
    </row>
    <row r="74" spans="1:5">
      <c r="A74" s="15"/>
      <c r="B74" s="10" t="s">
        <v>116</v>
      </c>
      <c r="C74" s="10">
        <v>97</v>
      </c>
      <c r="D74" s="10">
        <v>32</v>
      </c>
      <c r="E74" s="9">
        <v>3.03125</v>
      </c>
    </row>
    <row r="75" spans="1:5">
      <c r="A75" s="15"/>
      <c r="B75" s="10"/>
      <c r="C75" s="10"/>
      <c r="D75" s="10" t="s">
        <v>41</v>
      </c>
      <c r="E75" s="16">
        <v>2.59375</v>
      </c>
    </row>
    <row r="76" spans="1:5">
      <c r="A76" s="15"/>
      <c r="B76" s="10"/>
      <c r="C76" s="10"/>
      <c r="D76" s="10"/>
      <c r="E76" s="9"/>
    </row>
    <row r="77" spans="1:5">
      <c r="A77" s="15" t="s">
        <v>61</v>
      </c>
      <c r="B77" s="10" t="s">
        <v>91</v>
      </c>
      <c r="C77" s="10">
        <v>103</v>
      </c>
      <c r="D77" s="10">
        <v>67</v>
      </c>
      <c r="E77" s="9">
        <v>1.5373134328358209</v>
      </c>
    </row>
    <row r="78" spans="1:5">
      <c r="A78" s="15"/>
      <c r="B78" s="10"/>
      <c r="C78" s="10"/>
      <c r="D78" s="10" t="s">
        <v>41</v>
      </c>
      <c r="E78" s="16">
        <v>1.5373134328358209</v>
      </c>
    </row>
    <row r="79" spans="1:5">
      <c r="A79" s="15"/>
      <c r="B79" s="10"/>
      <c r="C79" s="10"/>
      <c r="D79" s="10"/>
      <c r="E79" s="9"/>
    </row>
    <row r="80" spans="1:5">
      <c r="A80" s="15" t="s">
        <v>62</v>
      </c>
      <c r="B80" s="28" t="s">
        <v>126</v>
      </c>
      <c r="C80" s="28">
        <v>57</v>
      </c>
      <c r="D80" s="28">
        <v>15</v>
      </c>
      <c r="E80" s="29">
        <v>3.8</v>
      </c>
    </row>
    <row r="81" spans="1:9">
      <c r="A81" s="15"/>
      <c r="B81" s="28" t="s">
        <v>127</v>
      </c>
      <c r="C81" s="28">
        <v>25</v>
      </c>
      <c r="D81" s="28">
        <v>15</v>
      </c>
      <c r="E81" s="29">
        <v>1.6666666666666667</v>
      </c>
    </row>
    <row r="82" spans="1:9">
      <c r="A82" s="15"/>
      <c r="B82" s="28" t="s">
        <v>122</v>
      </c>
      <c r="C82" s="28">
        <v>62</v>
      </c>
      <c r="D82" s="28">
        <v>15</v>
      </c>
      <c r="E82" s="29">
        <v>4.1333333333333337</v>
      </c>
    </row>
    <row r="83" spans="1:9">
      <c r="A83" s="15"/>
      <c r="B83" s="28" t="s">
        <v>92</v>
      </c>
      <c r="C83" s="28">
        <v>37</v>
      </c>
      <c r="D83" s="28">
        <v>15</v>
      </c>
      <c r="E83" s="29">
        <v>2.4666666666666668</v>
      </c>
    </row>
    <row r="84" spans="1:9">
      <c r="A84" s="15"/>
      <c r="B84" s="28" t="s">
        <v>121</v>
      </c>
      <c r="C84" s="28">
        <v>92</v>
      </c>
      <c r="D84" s="28">
        <v>15</v>
      </c>
      <c r="E84" s="29">
        <v>6.1333333333333337</v>
      </c>
    </row>
    <row r="85" spans="1:9">
      <c r="A85" s="15"/>
      <c r="B85" s="28" t="s">
        <v>118</v>
      </c>
      <c r="C85" s="28">
        <v>37</v>
      </c>
      <c r="D85" s="28">
        <v>15</v>
      </c>
      <c r="E85" s="29">
        <v>2.4666666666666668</v>
      </c>
    </row>
    <row r="86" spans="1:9">
      <c r="A86" s="15"/>
      <c r="B86" s="28" t="s">
        <v>119</v>
      </c>
      <c r="C86" s="31">
        <v>42</v>
      </c>
      <c r="D86" s="31">
        <v>15</v>
      </c>
      <c r="E86" s="32">
        <v>2.8</v>
      </c>
      <c r="F86" s="21"/>
      <c r="G86" s="21"/>
      <c r="H86" s="21"/>
      <c r="I86" s="21"/>
    </row>
    <row r="87" spans="1:9">
      <c r="A87" s="15"/>
      <c r="B87" s="28" t="s">
        <v>120</v>
      </c>
      <c r="C87" s="28">
        <v>31</v>
      </c>
      <c r="D87" s="28">
        <v>15</v>
      </c>
      <c r="E87" s="29">
        <v>2.0666666666666669</v>
      </c>
    </row>
    <row r="88" spans="1:9">
      <c r="A88" s="15"/>
      <c r="B88" s="31" t="s">
        <v>128</v>
      </c>
      <c r="C88" s="28">
        <v>88</v>
      </c>
      <c r="D88" s="28">
        <v>15</v>
      </c>
      <c r="E88" s="29">
        <v>5.8666666666666663</v>
      </c>
    </row>
    <row r="89" spans="1:9">
      <c r="A89" s="15"/>
      <c r="B89" s="28" t="s">
        <v>129</v>
      </c>
      <c r="C89" s="28">
        <v>29</v>
      </c>
      <c r="D89" s="28">
        <v>15</v>
      </c>
      <c r="E89" s="29">
        <v>1.9333333333333333</v>
      </c>
    </row>
    <row r="90" spans="1:9">
      <c r="A90" s="15"/>
      <c r="B90" s="28" t="s">
        <v>130</v>
      </c>
      <c r="C90" s="28">
        <v>28</v>
      </c>
      <c r="D90" s="28">
        <v>15</v>
      </c>
      <c r="E90" s="29">
        <v>1.8666666666666667</v>
      </c>
    </row>
    <row r="91" spans="1:9">
      <c r="A91" s="15"/>
      <c r="B91" s="28" t="s">
        <v>131</v>
      </c>
      <c r="C91" s="28">
        <v>30</v>
      </c>
      <c r="D91" s="28">
        <v>15</v>
      </c>
      <c r="E91" s="29">
        <v>2</v>
      </c>
    </row>
    <row r="92" spans="1:9">
      <c r="A92" s="15"/>
      <c r="B92" s="10"/>
      <c r="C92" s="10"/>
      <c r="D92" s="10" t="s">
        <v>41</v>
      </c>
      <c r="E92" s="16">
        <v>3.1</v>
      </c>
    </row>
    <row r="93" spans="1:9">
      <c r="A93" s="15"/>
      <c r="B93" s="10"/>
      <c r="C93" s="10"/>
      <c r="D93" s="10"/>
      <c r="E93" s="9"/>
    </row>
    <row r="94" spans="1:9">
      <c r="A94" s="15" t="s">
        <v>64</v>
      </c>
      <c r="B94" s="24" t="s">
        <v>91</v>
      </c>
      <c r="C94" s="10">
        <v>18</v>
      </c>
      <c r="D94" s="10">
        <v>8</v>
      </c>
      <c r="E94" s="9">
        <v>2.25</v>
      </c>
    </row>
    <row r="95" spans="1:9">
      <c r="A95" s="15"/>
      <c r="B95" s="24" t="s">
        <v>92</v>
      </c>
      <c r="C95" s="10">
        <v>29</v>
      </c>
      <c r="D95" s="10">
        <v>12</v>
      </c>
      <c r="E95" s="9">
        <v>2.4166666666666665</v>
      </c>
    </row>
    <row r="96" spans="1:9">
      <c r="A96" s="17"/>
      <c r="B96" s="18"/>
      <c r="C96" s="18"/>
      <c r="D96" s="18" t="s">
        <v>41</v>
      </c>
      <c r="E96" s="20">
        <v>2.33333333333333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DB95E-1B1B-404D-9CD7-CF0677BD19E5}">
  <dimension ref="A1:H104"/>
  <sheetViews>
    <sheetView workbookViewId="0"/>
  </sheetViews>
  <sheetFormatPr defaultRowHeight="15.75"/>
  <cols>
    <col min="1" max="1" width="37.7109375" style="34" customWidth="1"/>
    <col min="2" max="2" width="20" style="34" customWidth="1"/>
    <col min="3" max="3" width="31.7109375" style="34" customWidth="1"/>
    <col min="4" max="4" width="27.28515625" style="34" customWidth="1"/>
    <col min="5" max="16384" width="9.140625" style="34"/>
  </cols>
  <sheetData>
    <row r="1" spans="1:4">
      <c r="A1" s="33" t="s">
        <v>132</v>
      </c>
    </row>
    <row r="4" spans="1:4">
      <c r="A4" s="34" t="s">
        <v>9</v>
      </c>
    </row>
    <row r="6" spans="1:4">
      <c r="B6" s="50" t="s">
        <v>3</v>
      </c>
      <c r="C6" s="50" t="s">
        <v>4</v>
      </c>
      <c r="D6" s="50" t="s">
        <v>5</v>
      </c>
    </row>
    <row r="7" spans="1:4">
      <c r="B7" s="51">
        <v>2.090592</v>
      </c>
      <c r="C7" s="51">
        <v>3.2221129999999998</v>
      </c>
      <c r="D7" s="51">
        <v>1.8425199999999999</v>
      </c>
    </row>
    <row r="8" spans="1:4">
      <c r="B8" s="51">
        <v>1.6940390000000001</v>
      </c>
      <c r="C8" s="51">
        <v>2.8916279999999999</v>
      </c>
      <c r="D8" s="51">
        <v>2.2417400000000001</v>
      </c>
    </row>
    <row r="9" spans="1:4">
      <c r="B9" s="51">
        <v>2.0396550000000002</v>
      </c>
      <c r="C9" s="51">
        <v>1.8571200000000001</v>
      </c>
      <c r="D9" s="51">
        <v>2.3643200000000002</v>
      </c>
    </row>
    <row r="10" spans="1:4">
      <c r="B10" s="51">
        <v>1.3080000000000001</v>
      </c>
      <c r="C10" s="51">
        <v>2.0657359999999998</v>
      </c>
      <c r="D10" s="51">
        <v>1.9748790000000001</v>
      </c>
    </row>
    <row r="11" spans="1:4">
      <c r="B11" s="51" t="s">
        <v>7</v>
      </c>
      <c r="C11" s="51">
        <v>2.1549619999999998</v>
      </c>
      <c r="D11" s="51">
        <v>2.2788499999999998</v>
      </c>
    </row>
    <row r="12" spans="1:4">
      <c r="B12" s="35">
        <f>AVERAGE(B7:B10)</f>
        <v>1.7830715000000001</v>
      </c>
      <c r="C12" s="35">
        <f>AVERAGE(C7:C11)</f>
        <v>2.4383117999999997</v>
      </c>
      <c r="D12" s="35">
        <f>AVERAGE(D7:D11)</f>
        <v>2.1404618000000002</v>
      </c>
    </row>
    <row r="17" spans="1:8">
      <c r="A17" s="34" t="s">
        <v>6</v>
      </c>
      <c r="B17" s="52"/>
      <c r="C17" s="52"/>
      <c r="D17" s="52"/>
      <c r="E17" s="52"/>
      <c r="F17" s="52"/>
      <c r="G17" s="52"/>
      <c r="H17" s="52"/>
    </row>
    <row r="19" spans="1:8">
      <c r="A19" s="36"/>
      <c r="B19" s="37" t="s">
        <v>51</v>
      </c>
      <c r="C19" s="53" t="s">
        <v>112</v>
      </c>
      <c r="D19" s="53" t="s">
        <v>113</v>
      </c>
      <c r="E19" s="54" t="s">
        <v>40</v>
      </c>
    </row>
    <row r="20" spans="1:8">
      <c r="A20" s="38" t="s">
        <v>43</v>
      </c>
      <c r="B20" s="39" t="s">
        <v>65</v>
      </c>
      <c r="C20" s="40">
        <v>32.530999999999999</v>
      </c>
      <c r="D20" s="40">
        <v>20.390999999999998</v>
      </c>
      <c r="E20" s="41">
        <v>1.5953606983473101</v>
      </c>
    </row>
    <row r="21" spans="1:8">
      <c r="A21" s="38"/>
      <c r="B21" s="39" t="s">
        <v>66</v>
      </c>
      <c r="C21" s="40">
        <v>66.793000000000006</v>
      </c>
      <c r="D21" s="40">
        <v>23.477</v>
      </c>
      <c r="E21" s="41">
        <v>2.8450398262128895</v>
      </c>
    </row>
    <row r="22" spans="1:8">
      <c r="A22" s="38"/>
      <c r="B22" s="39" t="s">
        <v>77</v>
      </c>
      <c r="C22" s="40">
        <v>57.822000000000003</v>
      </c>
      <c r="D22" s="40">
        <v>31.573</v>
      </c>
      <c r="E22" s="41">
        <v>1.8313749089411839</v>
      </c>
    </row>
    <row r="23" spans="1:8">
      <c r="A23" s="38"/>
      <c r="B23" s="40"/>
      <c r="C23" s="40"/>
      <c r="D23" s="40" t="s">
        <v>41</v>
      </c>
      <c r="E23" s="42">
        <f>AVERAGE(E20:E22)</f>
        <v>2.090591811167128</v>
      </c>
    </row>
    <row r="24" spans="1:8">
      <c r="A24" s="38"/>
      <c r="B24" s="40"/>
      <c r="C24" s="40"/>
      <c r="D24" s="40"/>
      <c r="E24" s="41"/>
    </row>
    <row r="25" spans="1:8">
      <c r="A25" s="38"/>
      <c r="B25" s="40"/>
      <c r="C25" s="40"/>
      <c r="D25" s="40"/>
      <c r="E25" s="41"/>
    </row>
    <row r="26" spans="1:8">
      <c r="A26" s="38" t="s">
        <v>44</v>
      </c>
      <c r="B26" s="40" t="s">
        <v>48</v>
      </c>
      <c r="C26" s="40">
        <v>56.277000000000001</v>
      </c>
      <c r="D26" s="40">
        <v>44.776000000000003</v>
      </c>
      <c r="E26" s="41">
        <v>1.2568563516169375</v>
      </c>
    </row>
    <row r="27" spans="1:8">
      <c r="A27" s="38"/>
      <c r="B27" s="40" t="s">
        <v>49</v>
      </c>
      <c r="C27" s="40">
        <v>55.398000000000003</v>
      </c>
      <c r="D27" s="40">
        <v>36.951000000000001</v>
      </c>
      <c r="E27" s="41">
        <v>1.4992287082893563</v>
      </c>
    </row>
    <row r="28" spans="1:8">
      <c r="A28" s="38"/>
      <c r="B28" s="40" t="s">
        <v>50</v>
      </c>
      <c r="C28" s="40">
        <v>51.723999999999997</v>
      </c>
      <c r="D28" s="40">
        <v>22.236999999999998</v>
      </c>
      <c r="E28" s="41">
        <v>2.3260331879300264</v>
      </c>
    </row>
    <row r="29" spans="1:8">
      <c r="A29" s="38"/>
      <c r="B29" s="40"/>
      <c r="C29" s="40"/>
      <c r="D29" s="40" t="s">
        <v>41</v>
      </c>
      <c r="E29" s="42">
        <f>AVERAGE(E26:E28)</f>
        <v>1.6940394159454399</v>
      </c>
    </row>
    <row r="30" spans="1:8">
      <c r="A30" s="38"/>
      <c r="B30" s="40"/>
      <c r="C30" s="40"/>
      <c r="D30" s="40"/>
      <c r="E30" s="41"/>
    </row>
    <row r="31" spans="1:8">
      <c r="A31" s="38" t="s">
        <v>45</v>
      </c>
      <c r="B31" s="40" t="s">
        <v>69</v>
      </c>
      <c r="C31" s="43">
        <v>101.113</v>
      </c>
      <c r="D31" s="40">
        <v>53.210999999999999</v>
      </c>
      <c r="E31" s="41">
        <v>1.9002273965909304</v>
      </c>
    </row>
    <row r="32" spans="1:8">
      <c r="A32" s="38"/>
      <c r="B32" s="40" t="s">
        <v>70</v>
      </c>
      <c r="C32" s="40">
        <v>86.605000000000004</v>
      </c>
      <c r="D32" s="40">
        <v>29.663</v>
      </c>
      <c r="E32" s="41">
        <v>2.9196305161312073</v>
      </c>
    </row>
    <row r="33" spans="1:5">
      <c r="A33" s="38"/>
      <c r="B33" s="40" t="s">
        <v>71</v>
      </c>
      <c r="C33" s="40">
        <v>87.483999999999995</v>
      </c>
      <c r="D33" s="44">
        <v>44.573999999999998</v>
      </c>
      <c r="E33" s="41">
        <v>1.9626688203885674</v>
      </c>
    </row>
    <row r="34" spans="1:5">
      <c r="A34" s="38"/>
      <c r="B34" s="40" t="s">
        <v>72</v>
      </c>
      <c r="C34" s="40">
        <v>86.781999999999996</v>
      </c>
      <c r="D34" s="40">
        <v>63.064</v>
      </c>
      <c r="E34" s="41">
        <v>1.3760941266015476</v>
      </c>
    </row>
    <row r="35" spans="1:5">
      <c r="A35" s="38"/>
      <c r="B35" s="40"/>
      <c r="C35" s="40"/>
      <c r="D35" s="40" t="s">
        <v>41</v>
      </c>
      <c r="E35" s="42">
        <f>AVERAGE(E31:E34)</f>
        <v>2.0396552149280631</v>
      </c>
    </row>
    <row r="36" spans="1:5">
      <c r="A36" s="38"/>
      <c r="B36" s="40"/>
      <c r="C36" s="40"/>
      <c r="D36" s="40"/>
      <c r="E36" s="41"/>
    </row>
    <row r="37" spans="1:5">
      <c r="A37" s="38"/>
      <c r="B37" s="40"/>
      <c r="C37" s="40"/>
      <c r="D37" s="40"/>
      <c r="E37" s="41"/>
    </row>
    <row r="38" spans="1:5">
      <c r="A38" s="38" t="s">
        <v>46</v>
      </c>
      <c r="B38" s="40" t="s">
        <v>74</v>
      </c>
      <c r="C38" s="40">
        <v>20.978999999999999</v>
      </c>
      <c r="D38" s="40">
        <v>22.789000000000001</v>
      </c>
      <c r="E38" s="41">
        <v>0.9205757163543814</v>
      </c>
    </row>
    <row r="39" spans="1:5">
      <c r="A39" s="38"/>
      <c r="B39" s="40" t="s">
        <v>75</v>
      </c>
      <c r="C39" s="40">
        <v>48.308</v>
      </c>
      <c r="D39" s="40">
        <v>34.284999999999997</v>
      </c>
      <c r="E39" s="41">
        <v>1.4090126877643285</v>
      </c>
    </row>
    <row r="40" spans="1:5">
      <c r="A40" s="38"/>
      <c r="B40" s="40" t="s">
        <v>76</v>
      </c>
      <c r="C40" s="40">
        <v>20.276</v>
      </c>
      <c r="D40" s="40">
        <v>12.717000000000001</v>
      </c>
      <c r="E40" s="41">
        <v>1.594401195250452</v>
      </c>
    </row>
    <row r="41" spans="1:5">
      <c r="A41" s="38"/>
      <c r="B41" s="40"/>
      <c r="C41" s="40"/>
      <c r="D41" s="40" t="s">
        <v>41</v>
      </c>
      <c r="E41" s="42">
        <f>AVERAGE(E38:E40)</f>
        <v>1.3079965331230541</v>
      </c>
    </row>
    <row r="42" spans="1:5">
      <c r="A42" s="38"/>
      <c r="B42" s="40"/>
      <c r="C42" s="40"/>
      <c r="D42" s="40"/>
      <c r="E42" s="41"/>
    </row>
    <row r="43" spans="1:5">
      <c r="A43" s="45" t="s">
        <v>47</v>
      </c>
      <c r="B43" s="46" t="s">
        <v>42</v>
      </c>
      <c r="C43" s="46"/>
      <c r="D43" s="46"/>
      <c r="E43" s="47"/>
    </row>
    <row r="45" spans="1:5">
      <c r="A45" s="36"/>
      <c r="B45" s="37" t="s">
        <v>51</v>
      </c>
      <c r="C45" s="53" t="s">
        <v>112</v>
      </c>
      <c r="D45" s="53" t="s">
        <v>113</v>
      </c>
      <c r="E45" s="54" t="s">
        <v>40</v>
      </c>
    </row>
    <row r="46" spans="1:5">
      <c r="A46" s="38" t="s">
        <v>52</v>
      </c>
      <c r="B46" s="40" t="s">
        <v>70</v>
      </c>
      <c r="C46" s="40">
        <v>49.13</v>
      </c>
      <c r="D46" s="40">
        <v>28.765999999999998</v>
      </c>
      <c r="E46" s="41">
        <v>1.7079190711256347</v>
      </c>
    </row>
    <row r="47" spans="1:5">
      <c r="A47" s="38"/>
      <c r="B47" s="40" t="s">
        <v>78</v>
      </c>
      <c r="C47" s="40">
        <v>41.890999999999998</v>
      </c>
      <c r="D47" s="40">
        <v>40.64</v>
      </c>
      <c r="E47" s="41">
        <v>1.0307824803149606</v>
      </c>
    </row>
    <row r="48" spans="1:5">
      <c r="A48" s="38"/>
      <c r="B48" s="40" t="s">
        <v>79</v>
      </c>
      <c r="C48" s="40">
        <v>86.174000000000007</v>
      </c>
      <c r="D48" s="40">
        <v>15.71</v>
      </c>
      <c r="E48" s="41">
        <v>5.4852959898154046</v>
      </c>
    </row>
    <row r="49" spans="1:5">
      <c r="A49" s="38"/>
      <c r="B49" s="40" t="s">
        <v>80</v>
      </c>
      <c r="C49" s="40">
        <v>85.263999999999996</v>
      </c>
      <c r="D49" s="40">
        <v>15.544</v>
      </c>
      <c r="E49" s="41">
        <v>5.4853319608852287</v>
      </c>
    </row>
    <row r="50" spans="1:5">
      <c r="A50" s="38"/>
      <c r="B50" s="40" t="s">
        <v>81</v>
      </c>
      <c r="C50" s="40">
        <v>92.111000000000004</v>
      </c>
      <c r="D50" s="40">
        <v>21.94</v>
      </c>
      <c r="E50" s="41">
        <v>4.1983135824977209</v>
      </c>
    </row>
    <row r="51" spans="1:5">
      <c r="A51" s="38"/>
      <c r="B51" s="40" t="s">
        <v>72</v>
      </c>
      <c r="C51" s="40">
        <v>54.622999999999998</v>
      </c>
      <c r="D51" s="40">
        <v>38.331000000000003</v>
      </c>
      <c r="E51" s="41">
        <v>1.425034567321489</v>
      </c>
    </row>
    <row r="52" spans="1:5">
      <c r="A52" s="38"/>
      <c r="B52" s="40"/>
      <c r="C52" s="40"/>
      <c r="D52" s="40" t="s">
        <v>41</v>
      </c>
      <c r="E52" s="42">
        <v>3.2221129419934069</v>
      </c>
    </row>
    <row r="53" spans="1:5">
      <c r="A53" s="38"/>
      <c r="B53" s="40"/>
      <c r="C53" s="40"/>
      <c r="D53" s="40"/>
      <c r="E53" s="41"/>
    </row>
    <row r="54" spans="1:5">
      <c r="A54" s="38" t="s">
        <v>89</v>
      </c>
      <c r="B54" s="40" t="s">
        <v>70</v>
      </c>
      <c r="C54" s="43">
        <v>96.561999999999998</v>
      </c>
      <c r="D54" s="43">
        <v>30.617999999999999</v>
      </c>
      <c r="E54" s="41">
        <v>3.1537657587040302</v>
      </c>
    </row>
    <row r="55" spans="1:5">
      <c r="A55" s="38"/>
      <c r="B55" s="40" t="s">
        <v>82</v>
      </c>
      <c r="C55" s="43">
        <v>101.599</v>
      </c>
      <c r="D55" s="43">
        <v>40.838999999999999</v>
      </c>
      <c r="E55" s="41">
        <v>2.4877935306937</v>
      </c>
    </row>
    <row r="56" spans="1:5">
      <c r="A56" s="38"/>
      <c r="B56" s="40" t="s">
        <v>83</v>
      </c>
      <c r="C56" s="43">
        <v>123.878</v>
      </c>
      <c r="D56" s="43">
        <v>40.838999999999999</v>
      </c>
      <c r="E56" s="41">
        <v>3.0333259874139915</v>
      </c>
    </row>
    <row r="57" spans="1:5">
      <c r="A57" s="38"/>
      <c r="B57" s="40"/>
      <c r="C57" s="40"/>
      <c r="D57" s="40" t="s">
        <v>41</v>
      </c>
      <c r="E57" s="42">
        <v>2.8916284256039071</v>
      </c>
    </row>
    <row r="58" spans="1:5">
      <c r="A58" s="38"/>
      <c r="B58" s="40"/>
      <c r="C58" s="40"/>
      <c r="D58" s="40"/>
      <c r="E58" s="41"/>
    </row>
    <row r="59" spans="1:5">
      <c r="A59" s="38" t="s">
        <v>68</v>
      </c>
      <c r="B59" s="40" t="s">
        <v>84</v>
      </c>
      <c r="C59" s="43">
        <v>47.854999999999997</v>
      </c>
      <c r="D59" s="40">
        <v>29.338999999999999</v>
      </c>
      <c r="E59" s="41">
        <v>1.6311053546473977</v>
      </c>
    </row>
    <row r="60" spans="1:5">
      <c r="A60" s="38"/>
      <c r="B60" s="40" t="s">
        <v>85</v>
      </c>
      <c r="C60" s="40">
        <v>64.525000000000006</v>
      </c>
      <c r="D60" s="40">
        <v>30.975000000000001</v>
      </c>
      <c r="E60" s="41">
        <v>2.0831315577078291</v>
      </c>
    </row>
    <row r="61" spans="1:5">
      <c r="A61" s="38"/>
      <c r="B61" s="40"/>
      <c r="C61" s="40"/>
      <c r="D61" s="40" t="s">
        <v>41</v>
      </c>
      <c r="E61" s="42">
        <v>1.8571184561776133</v>
      </c>
    </row>
    <row r="62" spans="1:5">
      <c r="A62" s="38"/>
      <c r="B62" s="40"/>
      <c r="C62" s="40"/>
      <c r="D62" s="40"/>
      <c r="E62" s="41"/>
    </row>
    <row r="63" spans="1:5">
      <c r="A63" s="38" t="s">
        <v>73</v>
      </c>
      <c r="B63" s="40" t="s">
        <v>86</v>
      </c>
      <c r="C63" s="40">
        <v>109.55</v>
      </c>
      <c r="D63" s="40">
        <v>55.412999999999997</v>
      </c>
      <c r="E63" s="41">
        <v>1.9769729124934583</v>
      </c>
    </row>
    <row r="64" spans="1:5">
      <c r="A64" s="38"/>
      <c r="B64" s="40" t="s">
        <v>87</v>
      </c>
      <c r="C64" s="40">
        <v>79.266999999999996</v>
      </c>
      <c r="D64" s="40">
        <v>45.737000000000002</v>
      </c>
      <c r="E64" s="41">
        <v>1.7331044887071734</v>
      </c>
    </row>
    <row r="65" spans="1:5">
      <c r="A65" s="38"/>
      <c r="B65" s="40" t="s">
        <v>88</v>
      </c>
      <c r="C65" s="40">
        <v>107.063</v>
      </c>
      <c r="D65" s="40">
        <v>46.43</v>
      </c>
      <c r="E65" s="41">
        <v>2.3059013568813267</v>
      </c>
    </row>
    <row r="66" spans="1:5">
      <c r="A66" s="38"/>
      <c r="B66" s="40" t="s">
        <v>70</v>
      </c>
      <c r="C66" s="40">
        <v>100.273</v>
      </c>
      <c r="D66" s="40">
        <v>44.625999999999998</v>
      </c>
      <c r="E66" s="41">
        <v>2.2469636534755524</v>
      </c>
    </row>
    <row r="67" spans="1:5">
      <c r="A67" s="38"/>
      <c r="B67" s="40"/>
      <c r="C67" s="40"/>
      <c r="D67" s="40" t="s">
        <v>41</v>
      </c>
      <c r="E67" s="42">
        <f>AVERAGE(E63:E66)</f>
        <v>2.0657356028893776</v>
      </c>
    </row>
    <row r="68" spans="1:5">
      <c r="A68" s="38"/>
      <c r="B68" s="40"/>
      <c r="C68" s="40"/>
      <c r="D68" s="40"/>
      <c r="E68" s="41"/>
    </row>
    <row r="69" spans="1:5">
      <c r="A69" s="38" t="s">
        <v>90</v>
      </c>
      <c r="B69" s="40" t="s">
        <v>95</v>
      </c>
      <c r="C69" s="40">
        <v>91.296000000000006</v>
      </c>
      <c r="D69" s="40">
        <v>41.463999999999999</v>
      </c>
      <c r="E69" s="41">
        <v>2.2018136214547561</v>
      </c>
    </row>
    <row r="70" spans="1:5">
      <c r="A70" s="38"/>
      <c r="B70" s="40" t="s">
        <v>96</v>
      </c>
      <c r="C70" s="40">
        <v>98.158000000000001</v>
      </c>
      <c r="D70" s="40">
        <v>40.323999999999998</v>
      </c>
      <c r="E70" s="41">
        <v>2.4342327150084317</v>
      </c>
    </row>
    <row r="71" spans="1:5">
      <c r="A71" s="38"/>
      <c r="B71" s="40" t="s">
        <v>97</v>
      </c>
      <c r="C71" s="40">
        <v>93.739000000000004</v>
      </c>
      <c r="D71" s="40">
        <v>51.256</v>
      </c>
      <c r="E71" s="41">
        <v>1.8288395504916499</v>
      </c>
    </row>
    <row r="72" spans="1:5">
      <c r="A72" s="38"/>
      <c r="B72" s="40" t="s">
        <v>76</v>
      </c>
      <c r="C72" s="48">
        <f t="shared" ref="C72:D72" si="0">AVERAGE(C69:C71)</f>
        <v>94.397666666666666</v>
      </c>
      <c r="D72" s="48">
        <f t="shared" si="0"/>
        <v>44.347999999999992</v>
      </c>
      <c r="E72" s="41">
        <v>2.1549619623182794</v>
      </c>
    </row>
    <row r="73" spans="1:5">
      <c r="A73" s="45"/>
      <c r="B73" s="46"/>
      <c r="C73" s="46"/>
      <c r="D73" s="46" t="s">
        <v>41</v>
      </c>
      <c r="E73" s="49">
        <f>AVERAGE(E69:E72)</f>
        <v>2.1549619623182794</v>
      </c>
    </row>
    <row r="75" spans="1:5">
      <c r="A75" s="36"/>
      <c r="B75" s="37" t="s">
        <v>51</v>
      </c>
      <c r="C75" s="53" t="s">
        <v>112</v>
      </c>
      <c r="D75" s="53" t="s">
        <v>113</v>
      </c>
      <c r="E75" s="54" t="s">
        <v>40</v>
      </c>
    </row>
    <row r="76" spans="1:5">
      <c r="A76" s="38" t="s">
        <v>58</v>
      </c>
      <c r="B76" s="40" t="s">
        <v>98</v>
      </c>
      <c r="C76" s="40">
        <v>106.152</v>
      </c>
      <c r="D76" s="40">
        <v>88.32</v>
      </c>
      <c r="E76" s="41">
        <f>C76/D76</f>
        <v>1.2019021739130435</v>
      </c>
    </row>
    <row r="77" spans="1:5">
      <c r="A77" s="38"/>
      <c r="B77" s="40" t="s">
        <v>87</v>
      </c>
      <c r="C77" s="40">
        <v>127.92</v>
      </c>
      <c r="D77" s="40">
        <v>114.386</v>
      </c>
      <c r="E77" s="41">
        <f t="shared" ref="E77:E79" si="1">C77/D77</f>
        <v>1.1183186753623695</v>
      </c>
    </row>
    <row r="78" spans="1:5">
      <c r="A78" s="38"/>
      <c r="B78" s="40" t="s">
        <v>70</v>
      </c>
      <c r="C78" s="40">
        <v>134.917</v>
      </c>
      <c r="D78" s="40">
        <v>34.857999999999997</v>
      </c>
      <c r="E78" s="41">
        <f t="shared" si="1"/>
        <v>3.8704744965287743</v>
      </c>
    </row>
    <row r="79" spans="1:5">
      <c r="A79" s="38"/>
      <c r="B79" s="40" t="s">
        <v>74</v>
      </c>
      <c r="C79" s="40">
        <v>129.608</v>
      </c>
      <c r="D79" s="40">
        <v>109.893</v>
      </c>
      <c r="E79" s="41">
        <f t="shared" si="1"/>
        <v>1.1794017817331404</v>
      </c>
    </row>
    <row r="80" spans="1:5">
      <c r="A80" s="38"/>
      <c r="B80" s="40"/>
      <c r="C80" s="40"/>
      <c r="D80" s="40" t="s">
        <v>41</v>
      </c>
      <c r="E80" s="42">
        <f>AVERAGE(E76:E79)</f>
        <v>1.8425242818843319</v>
      </c>
    </row>
    <row r="81" spans="1:5">
      <c r="A81" s="38"/>
      <c r="B81" s="40"/>
      <c r="C81" s="40"/>
      <c r="D81" s="40"/>
      <c r="E81" s="41"/>
    </row>
    <row r="82" spans="1:5">
      <c r="A82" s="38" t="s">
        <v>99</v>
      </c>
      <c r="B82" s="40" t="s">
        <v>100</v>
      </c>
      <c r="C82" s="40">
        <v>76.298000000000002</v>
      </c>
      <c r="D82" s="40">
        <v>72.83</v>
      </c>
      <c r="E82" s="41">
        <f t="shared" ref="E82:E86" si="2">C82/D82</f>
        <v>1.0476177399423314</v>
      </c>
    </row>
    <row r="83" spans="1:5">
      <c r="A83" s="38"/>
      <c r="B83" s="40" t="s">
        <v>78</v>
      </c>
      <c r="C83" s="40">
        <v>88.204999999999998</v>
      </c>
      <c r="D83" s="40">
        <v>71.745999999999995</v>
      </c>
      <c r="E83" s="41">
        <f t="shared" si="2"/>
        <v>1.2294065174365123</v>
      </c>
    </row>
    <row r="84" spans="1:5">
      <c r="A84" s="38"/>
      <c r="B84" s="40" t="s">
        <v>101</v>
      </c>
      <c r="C84" s="40">
        <v>97.873999999999995</v>
      </c>
      <c r="D84" s="40">
        <v>37.232999999999997</v>
      </c>
      <c r="E84" s="41">
        <f t="shared" si="2"/>
        <v>2.6286896033088927</v>
      </c>
    </row>
    <row r="85" spans="1:5">
      <c r="A85" s="38"/>
      <c r="B85" s="40" t="s">
        <v>102</v>
      </c>
      <c r="C85" s="40">
        <v>94.697000000000003</v>
      </c>
      <c r="D85" s="40">
        <v>32.878</v>
      </c>
      <c r="E85" s="41">
        <f t="shared" si="2"/>
        <v>2.8802542733742929</v>
      </c>
    </row>
    <row r="86" spans="1:5">
      <c r="A86" s="38"/>
      <c r="B86" s="40" t="s">
        <v>103</v>
      </c>
      <c r="C86" s="40">
        <v>80.8</v>
      </c>
      <c r="D86" s="40">
        <v>23.606999999999999</v>
      </c>
      <c r="E86" s="41">
        <f t="shared" si="2"/>
        <v>3.4227136018977422</v>
      </c>
    </row>
    <row r="87" spans="1:5">
      <c r="A87" s="38"/>
      <c r="B87" s="40"/>
      <c r="C87" s="40"/>
      <c r="D87" s="40" t="s">
        <v>41</v>
      </c>
      <c r="E87" s="42">
        <f>AVERAGE(E82:E86)</f>
        <v>2.2417363471919542</v>
      </c>
    </row>
    <row r="88" spans="1:5">
      <c r="A88" s="38"/>
      <c r="B88" s="40"/>
      <c r="C88" s="40"/>
      <c r="D88" s="40"/>
      <c r="E88" s="41"/>
    </row>
    <row r="89" spans="1:5">
      <c r="A89" s="38" t="s">
        <v>104</v>
      </c>
      <c r="B89" s="40" t="s">
        <v>105</v>
      </c>
      <c r="C89" s="40">
        <v>141.32</v>
      </c>
      <c r="D89" s="40">
        <v>81.414000000000001</v>
      </c>
      <c r="E89" s="41">
        <f t="shared" ref="E89:E91" si="3">C89/D89</f>
        <v>1.7358193922421203</v>
      </c>
    </row>
    <row r="90" spans="1:5">
      <c r="A90" s="38"/>
      <c r="B90" s="40" t="s">
        <v>69</v>
      </c>
      <c r="C90" s="40">
        <v>135.65299999999999</v>
      </c>
      <c r="D90" s="40">
        <v>54.386000000000003</v>
      </c>
      <c r="E90" s="41">
        <f t="shared" si="3"/>
        <v>2.4942632295075935</v>
      </c>
    </row>
    <row r="91" spans="1:5">
      <c r="A91" s="38"/>
      <c r="B91" s="40" t="s">
        <v>106</v>
      </c>
      <c r="C91" s="40">
        <v>127.621</v>
      </c>
      <c r="D91" s="40">
        <v>44.578000000000003</v>
      </c>
      <c r="E91" s="41">
        <f t="shared" si="3"/>
        <v>2.862869576921351</v>
      </c>
    </row>
    <row r="92" spans="1:5">
      <c r="A92" s="38"/>
      <c r="B92" s="40"/>
      <c r="C92" s="40"/>
      <c r="D92" s="40" t="s">
        <v>41</v>
      </c>
      <c r="E92" s="42">
        <f>AVERAGE(E89:E91)</f>
        <v>2.3643173995570219</v>
      </c>
    </row>
    <row r="93" spans="1:5">
      <c r="A93" s="38"/>
      <c r="B93" s="40"/>
      <c r="C93" s="40"/>
      <c r="D93" s="40"/>
      <c r="E93" s="41"/>
    </row>
    <row r="94" spans="1:5">
      <c r="A94" s="38" t="s">
        <v>107</v>
      </c>
      <c r="B94" s="40" t="s">
        <v>67</v>
      </c>
      <c r="C94" s="40">
        <v>109.709</v>
      </c>
      <c r="D94" s="40">
        <v>69.441999999999993</v>
      </c>
      <c r="E94" s="41">
        <f t="shared" ref="E94:E98" si="4">C94/D94</f>
        <v>1.5798652112554363</v>
      </c>
    </row>
    <row r="95" spans="1:5">
      <c r="A95" s="38"/>
      <c r="B95" s="40" t="s">
        <v>105</v>
      </c>
      <c r="C95" s="40">
        <v>100.21</v>
      </c>
      <c r="D95" s="40">
        <v>36.344999999999999</v>
      </c>
      <c r="E95" s="41">
        <f t="shared" si="4"/>
        <v>2.757188058880176</v>
      </c>
    </row>
    <row r="96" spans="1:5">
      <c r="A96" s="38"/>
      <c r="B96" s="40" t="s">
        <v>65</v>
      </c>
      <c r="C96" s="40">
        <v>137.82</v>
      </c>
      <c r="D96" s="40">
        <v>71.039000000000001</v>
      </c>
      <c r="E96" s="41">
        <f t="shared" si="4"/>
        <v>1.9400610932023254</v>
      </c>
    </row>
    <row r="97" spans="1:5">
      <c r="A97" s="38"/>
      <c r="B97" s="40" t="s">
        <v>97</v>
      </c>
      <c r="C97" s="40">
        <v>103.161</v>
      </c>
      <c r="D97" s="40">
        <v>69.09</v>
      </c>
      <c r="E97" s="41">
        <f t="shared" si="4"/>
        <v>1.4931393834129396</v>
      </c>
    </row>
    <row r="98" spans="1:5">
      <c r="A98" s="38"/>
      <c r="B98" s="40" t="s">
        <v>108</v>
      </c>
      <c r="C98" s="40">
        <v>108.94199999999999</v>
      </c>
      <c r="D98" s="40">
        <v>51.774999999999999</v>
      </c>
      <c r="E98" s="41">
        <f t="shared" si="4"/>
        <v>2.1041429261226461</v>
      </c>
    </row>
    <row r="99" spans="1:5">
      <c r="A99" s="38"/>
      <c r="B99" s="40"/>
      <c r="C99" s="40"/>
      <c r="D99" s="40" t="s">
        <v>41</v>
      </c>
      <c r="E99" s="42">
        <f>AVERAGE(E94:E98)</f>
        <v>1.9748793345747049</v>
      </c>
    </row>
    <row r="100" spans="1:5">
      <c r="A100" s="38"/>
      <c r="B100" s="40"/>
      <c r="C100" s="40"/>
      <c r="D100" s="40"/>
      <c r="E100" s="41"/>
    </row>
    <row r="101" spans="1:5">
      <c r="A101" s="38" t="s">
        <v>109</v>
      </c>
      <c r="B101" s="40" t="s">
        <v>110</v>
      </c>
      <c r="C101" s="40">
        <v>125.077</v>
      </c>
      <c r="D101" s="40">
        <v>37.872999999999998</v>
      </c>
      <c r="E101" s="41">
        <f t="shared" ref="E101:E103" si="5">C101/D101</f>
        <v>3.3025374277189554</v>
      </c>
    </row>
    <row r="102" spans="1:5">
      <c r="A102" s="38"/>
      <c r="B102" s="40" t="s">
        <v>70</v>
      </c>
      <c r="C102" s="40">
        <v>110.762</v>
      </c>
      <c r="D102" s="40">
        <v>71.819999999999993</v>
      </c>
      <c r="E102" s="41">
        <f t="shared" si="5"/>
        <v>1.5422166527429686</v>
      </c>
    </row>
    <row r="103" spans="1:5">
      <c r="A103" s="38"/>
      <c r="B103" s="40" t="s">
        <v>111</v>
      </c>
      <c r="C103" s="40">
        <v>132.536</v>
      </c>
      <c r="D103" s="40">
        <v>66.540999999999997</v>
      </c>
      <c r="E103" s="41">
        <f t="shared" si="5"/>
        <v>1.9917945326941286</v>
      </c>
    </row>
    <row r="104" spans="1:5">
      <c r="A104" s="45"/>
      <c r="B104" s="46"/>
      <c r="C104" s="46"/>
      <c r="D104" s="46" t="s">
        <v>41</v>
      </c>
      <c r="E104" s="49">
        <f>AVERAGE(E101:E103)</f>
        <v>2.2788495377186844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088A4-5314-482F-9480-E7BE0DB55CDC}">
  <dimension ref="A2:I2"/>
  <sheetViews>
    <sheetView workbookViewId="0">
      <selection activeCell="C6" sqref="C6"/>
    </sheetView>
  </sheetViews>
  <sheetFormatPr defaultRowHeight="15"/>
  <sheetData>
    <row r="2" spans="1:9">
      <c r="A2" s="2" t="s">
        <v>134</v>
      </c>
      <c r="B2" t="s">
        <v>1</v>
      </c>
      <c r="I2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CA9B9-E9BE-4D58-8C57-3646836CBEFE}">
  <dimension ref="A1:J162"/>
  <sheetViews>
    <sheetView tabSelected="1" workbookViewId="0">
      <selection activeCell="G14" sqref="G14"/>
    </sheetView>
  </sheetViews>
  <sheetFormatPr defaultRowHeight="15"/>
  <cols>
    <col min="1" max="1" width="44.42578125" customWidth="1"/>
    <col min="2" max="2" width="36.42578125" customWidth="1"/>
    <col min="3" max="3" width="14" customWidth="1"/>
  </cols>
  <sheetData>
    <row r="1" spans="1:10" ht="15.75">
      <c r="C1" s="5"/>
      <c r="D1" s="5"/>
      <c r="E1" s="5"/>
    </row>
    <row r="2" spans="1:10" ht="15.75">
      <c r="C2" s="5"/>
      <c r="D2" s="5"/>
      <c r="E2" s="5"/>
    </row>
    <row r="3" spans="1:10">
      <c r="A3" t="s">
        <v>33</v>
      </c>
    </row>
    <row r="4" spans="1:10">
      <c r="A4" t="s">
        <v>36</v>
      </c>
    </row>
    <row r="5" spans="1:10">
      <c r="A5" t="s">
        <v>34</v>
      </c>
    </row>
    <row r="8" spans="1:10">
      <c r="A8" t="s">
        <v>15</v>
      </c>
    </row>
    <row r="9" spans="1:10">
      <c r="A9" t="s">
        <v>27</v>
      </c>
      <c r="B9" s="8">
        <v>176</v>
      </c>
      <c r="C9" s="8">
        <v>6058</v>
      </c>
      <c r="D9" s="8">
        <v>10292</v>
      </c>
      <c r="E9">
        <v>40380</v>
      </c>
      <c r="G9" t="s">
        <v>28</v>
      </c>
      <c r="I9">
        <v>67.3</v>
      </c>
      <c r="J9" t="s">
        <v>30</v>
      </c>
    </row>
    <row r="10" spans="1:10">
      <c r="A10" t="s">
        <v>31</v>
      </c>
      <c r="B10" s="8">
        <v>32.665010000000002</v>
      </c>
      <c r="C10" s="8">
        <v>10.339079999999999</v>
      </c>
      <c r="D10" s="8">
        <v>5.9848140000000001</v>
      </c>
      <c r="E10" s="8">
        <v>0</v>
      </c>
      <c r="G10" t="s">
        <v>29</v>
      </c>
      <c r="I10">
        <f>I9*10</f>
        <v>673</v>
      </c>
      <c r="J10" t="s">
        <v>37</v>
      </c>
    </row>
    <row r="11" spans="1:10">
      <c r="A11" t="s">
        <v>35</v>
      </c>
      <c r="B11" s="8">
        <v>4.3447735357264525E-2</v>
      </c>
      <c r="C11" s="8">
        <v>7.1510803300507825E-3</v>
      </c>
      <c r="D11" s="8">
        <v>3.647020055774304E-3</v>
      </c>
      <c r="E11" s="8">
        <v>0</v>
      </c>
    </row>
    <row r="12" spans="1:10">
      <c r="B12" s="8"/>
      <c r="C12" s="8"/>
      <c r="D12" s="8"/>
      <c r="E12" s="8"/>
    </row>
    <row r="13" spans="1:10">
      <c r="A13" t="s">
        <v>16</v>
      </c>
    </row>
    <row r="14" spans="1:10">
      <c r="A14" t="s">
        <v>27</v>
      </c>
      <c r="B14" s="8">
        <v>197</v>
      </c>
      <c r="C14" s="8">
        <v>6030</v>
      </c>
      <c r="D14" s="8">
        <v>8955</v>
      </c>
      <c r="E14">
        <v>40380</v>
      </c>
    </row>
    <row r="15" spans="1:10">
      <c r="A15" t="s">
        <v>32</v>
      </c>
      <c r="B15" s="8">
        <v>169.12270000000001</v>
      </c>
      <c r="C15" s="8">
        <v>59.028210000000001</v>
      </c>
      <c r="D15" s="8">
        <v>33.113309999999998</v>
      </c>
      <c r="E15" s="8">
        <v>0</v>
      </c>
    </row>
    <row r="16" spans="1:10">
      <c r="A16" t="s">
        <v>35</v>
      </c>
      <c r="B16" s="8">
        <v>5.0149378841811455E-2</v>
      </c>
      <c r="C16" s="8">
        <v>1.7671598624788305E-2</v>
      </c>
      <c r="D16" s="8">
        <v>1.0081417981245688E-2</v>
      </c>
      <c r="E16" s="8">
        <v>0</v>
      </c>
    </row>
    <row r="17" spans="1:5">
      <c r="B17" s="8"/>
      <c r="C17" s="8"/>
      <c r="D17" s="8"/>
      <c r="E17" s="8"/>
    </row>
    <row r="18" spans="1:5">
      <c r="A18" t="s">
        <v>17</v>
      </c>
    </row>
    <row r="19" spans="1:5">
      <c r="A19" t="s">
        <v>27</v>
      </c>
      <c r="B19" s="8">
        <v>173</v>
      </c>
      <c r="C19" s="8">
        <v>5928</v>
      </c>
      <c r="D19" s="8">
        <v>8815</v>
      </c>
      <c r="E19">
        <v>40380</v>
      </c>
    </row>
    <row r="20" spans="1:5">
      <c r="A20" t="s">
        <v>32</v>
      </c>
      <c r="B20" s="8">
        <v>55.04786</v>
      </c>
      <c r="C20" s="8">
        <v>15.34445</v>
      </c>
      <c r="D20" s="8">
        <v>10.01188</v>
      </c>
      <c r="E20" s="8">
        <v>0</v>
      </c>
    </row>
    <row r="21" spans="1:5">
      <c r="A21" t="s">
        <v>35</v>
      </c>
      <c r="B21" s="8">
        <v>1.6758463446619781E-2</v>
      </c>
      <c r="C21" s="8">
        <v>4.620026203049723E-3</v>
      </c>
      <c r="D21" s="8">
        <v>3.029453889176957E-3</v>
      </c>
      <c r="E21" s="8">
        <v>0</v>
      </c>
    </row>
    <row r="22" spans="1:5">
      <c r="B22" s="8"/>
      <c r="C22" s="8"/>
      <c r="D22" s="8"/>
      <c r="E22" s="8"/>
    </row>
    <row r="23" spans="1:5">
      <c r="A23" t="s">
        <v>18</v>
      </c>
    </row>
    <row r="24" spans="1:5">
      <c r="A24" t="s">
        <v>27</v>
      </c>
      <c r="B24" s="8">
        <v>174</v>
      </c>
      <c r="C24" s="8">
        <v>7484</v>
      </c>
      <c r="D24" s="8">
        <v>8903</v>
      </c>
      <c r="E24">
        <v>40380</v>
      </c>
    </row>
    <row r="25" spans="1:5">
      <c r="A25" t="s">
        <v>31</v>
      </c>
      <c r="B25" s="8">
        <v>45.659970000000001</v>
      </c>
      <c r="C25" s="8">
        <v>16.362120000000001</v>
      </c>
      <c r="D25" s="8">
        <v>0.26294400000000001</v>
      </c>
      <c r="E25" s="8">
        <v>0</v>
      </c>
    </row>
    <row r="26" spans="1:5">
      <c r="A26" t="s">
        <v>35</v>
      </c>
      <c r="B26" s="8">
        <v>1.2929847401893063E-2</v>
      </c>
      <c r="C26" s="8">
        <v>4.2946938903668528E-3</v>
      </c>
      <c r="D26" s="8">
        <v>2.6662931162440202E-3</v>
      </c>
      <c r="E26" s="8">
        <v>0</v>
      </c>
    </row>
    <row r="27" spans="1:5">
      <c r="B27" s="8"/>
      <c r="C27" s="8"/>
      <c r="D27" s="8"/>
      <c r="E27" s="8"/>
    </row>
    <row r="28" spans="1:5">
      <c r="A28" t="s">
        <v>19</v>
      </c>
    </row>
    <row r="29" spans="1:5">
      <c r="A29" t="s">
        <v>27</v>
      </c>
      <c r="B29" s="8">
        <v>197</v>
      </c>
      <c r="C29" s="8">
        <v>6037</v>
      </c>
      <c r="D29" s="8">
        <v>7007</v>
      </c>
      <c r="E29">
        <v>40380</v>
      </c>
    </row>
    <row r="30" spans="1:5">
      <c r="A30" t="s">
        <v>31</v>
      </c>
      <c r="B30" s="8">
        <v>16.267810000000001</v>
      </c>
      <c r="C30" s="8">
        <v>5.8303330000000004</v>
      </c>
      <c r="D30" s="8">
        <v>9.4933600000000007E-2</v>
      </c>
      <c r="E30">
        <v>0</v>
      </c>
    </row>
    <row r="31" spans="1:5">
      <c r="A31" t="s">
        <v>35</v>
      </c>
      <c r="B31" s="8">
        <v>1.4432605247968081E-2</v>
      </c>
      <c r="C31" s="8">
        <v>4.8042937640450489E-3</v>
      </c>
      <c r="D31" s="8">
        <v>7.5584077888259793E-5</v>
      </c>
      <c r="E31" s="8">
        <v>0</v>
      </c>
    </row>
    <row r="32" spans="1:5">
      <c r="B32" s="8"/>
      <c r="C32" s="8"/>
      <c r="D32" s="8"/>
    </row>
    <row r="33" spans="1:5">
      <c r="A33" t="s">
        <v>20</v>
      </c>
    </row>
    <row r="34" spans="1:5">
      <c r="A34" t="s">
        <v>27</v>
      </c>
      <c r="B34" s="8">
        <v>191</v>
      </c>
      <c r="C34" s="8">
        <v>7476</v>
      </c>
      <c r="D34" s="8">
        <v>8654</v>
      </c>
      <c r="E34">
        <v>40380</v>
      </c>
    </row>
    <row r="35" spans="1:5">
      <c r="A35" t="s">
        <v>31</v>
      </c>
      <c r="B35" s="8">
        <v>12.452030000000001</v>
      </c>
      <c r="C35" s="8">
        <v>4.8280660000000003E-2</v>
      </c>
      <c r="D35" s="8">
        <v>4.421779E-2</v>
      </c>
      <c r="E35" s="8">
        <v>0</v>
      </c>
    </row>
    <row r="36" spans="1:5">
      <c r="A36" t="s">
        <v>35</v>
      </c>
      <c r="B36" s="8">
        <v>9.4601787631508356E-3</v>
      </c>
      <c r="C36" s="8">
        <v>4.5569170267934318E-5</v>
      </c>
      <c r="D36" s="8">
        <v>3.9574139719250144E-5</v>
      </c>
      <c r="E36" s="8"/>
    </row>
    <row r="37" spans="1:5">
      <c r="B37" s="8"/>
      <c r="C37" s="8"/>
      <c r="D37" s="8"/>
      <c r="E37" s="8"/>
    </row>
    <row r="38" spans="1:5">
      <c r="A38" t="s">
        <v>21</v>
      </c>
    </row>
    <row r="39" spans="1:5">
      <c r="A39" t="s">
        <v>27</v>
      </c>
      <c r="B39" s="8">
        <v>159</v>
      </c>
      <c r="C39" s="8">
        <v>7483</v>
      </c>
      <c r="D39" s="8">
        <v>8559</v>
      </c>
      <c r="E39">
        <v>40380</v>
      </c>
    </row>
    <row r="40" spans="1:5">
      <c r="A40" t="s">
        <v>31</v>
      </c>
      <c r="B40" s="8">
        <v>22.739599999999999</v>
      </c>
      <c r="C40" s="8">
        <v>6.8486190000000002</v>
      </c>
      <c r="D40" s="8">
        <v>5.1346720000000001</v>
      </c>
      <c r="E40">
        <v>0</v>
      </c>
    </row>
    <row r="41" spans="1:5">
      <c r="A41" t="s">
        <v>35</v>
      </c>
      <c r="B41" s="8">
        <v>1.9760171480408244E-2</v>
      </c>
      <c r="C41" s="8">
        <v>5.9098816455533899E-3</v>
      </c>
      <c r="D41" s="8">
        <v>4.4308646245768794E-3</v>
      </c>
      <c r="E41" s="8">
        <v>0</v>
      </c>
    </row>
    <row r="42" spans="1:5">
      <c r="B42" s="8"/>
      <c r="C42" s="8"/>
      <c r="D42" s="8"/>
    </row>
    <row r="43" spans="1:5">
      <c r="A43" t="s">
        <v>22</v>
      </c>
    </row>
    <row r="44" spans="1:5">
      <c r="A44" t="s">
        <v>27</v>
      </c>
      <c r="B44" s="8">
        <v>129</v>
      </c>
      <c r="C44" s="8">
        <v>7339</v>
      </c>
      <c r="D44" s="8">
        <v>8514</v>
      </c>
      <c r="E44">
        <v>40380</v>
      </c>
    </row>
    <row r="45" spans="1:5">
      <c r="A45" t="s">
        <v>31</v>
      </c>
      <c r="B45" s="8">
        <v>74.736469999999997</v>
      </c>
      <c r="C45" s="8">
        <v>24.040030000000002</v>
      </c>
      <c r="D45" s="8">
        <v>17.548110000000001</v>
      </c>
      <c r="E45" s="8">
        <v>0</v>
      </c>
    </row>
    <row r="46" spans="1:5">
      <c r="A46" t="s">
        <v>35</v>
      </c>
      <c r="B46" s="8">
        <v>3.245914878984868E-2</v>
      </c>
      <c r="C46" s="8">
        <v>8.8142670433007577E-3</v>
      </c>
      <c r="D46" s="8">
        <v>7.5841020186475415E-3</v>
      </c>
      <c r="E46" s="8">
        <v>0</v>
      </c>
    </row>
    <row r="47" spans="1:5">
      <c r="B47" s="8"/>
      <c r="C47" s="8"/>
      <c r="D47" s="8"/>
      <c r="E47" s="8"/>
    </row>
    <row r="48" spans="1:5">
      <c r="A48" t="s">
        <v>23</v>
      </c>
    </row>
    <row r="49" spans="1:5">
      <c r="A49" t="s">
        <v>27</v>
      </c>
      <c r="B49" s="8">
        <v>180</v>
      </c>
      <c r="C49" s="8">
        <v>7395</v>
      </c>
      <c r="D49" s="8">
        <v>8570</v>
      </c>
      <c r="E49">
        <v>40380</v>
      </c>
    </row>
    <row r="50" spans="1:5">
      <c r="A50" t="s">
        <v>31</v>
      </c>
      <c r="B50" s="8">
        <v>51.674190000000003</v>
      </c>
      <c r="C50" s="8">
        <v>13.2502</v>
      </c>
      <c r="D50" s="8">
        <v>11.286709999999999</v>
      </c>
      <c r="E50" s="8">
        <v>0</v>
      </c>
    </row>
    <row r="51" spans="1:5">
      <c r="A51" t="s">
        <v>35</v>
      </c>
      <c r="B51" s="8">
        <v>1.3807851247237135E-2</v>
      </c>
      <c r="C51" s="8">
        <v>5.1903679708356059E-3</v>
      </c>
      <c r="D51" s="8">
        <v>3.2952801303212102E-3</v>
      </c>
      <c r="E51" s="8">
        <v>0</v>
      </c>
    </row>
    <row r="52" spans="1:5">
      <c r="B52" s="8"/>
      <c r="C52" s="8"/>
      <c r="D52" s="8"/>
      <c r="E52" s="8"/>
    </row>
    <row r="53" spans="1:5">
      <c r="A53" t="s">
        <v>24</v>
      </c>
    </row>
    <row r="54" spans="1:5">
      <c r="A54" t="s">
        <v>27</v>
      </c>
      <c r="B54" s="8">
        <v>180</v>
      </c>
      <c r="C54" s="8">
        <v>7395</v>
      </c>
      <c r="D54" s="8">
        <v>8570</v>
      </c>
      <c r="E54">
        <v>40380</v>
      </c>
    </row>
    <row r="55" spans="1:5">
      <c r="A55" t="s">
        <v>31</v>
      </c>
      <c r="B55" s="8">
        <v>33.518799999999999</v>
      </c>
      <c r="C55" s="8">
        <v>8.7993810000000003</v>
      </c>
      <c r="D55" s="8">
        <v>7.5916670000000002</v>
      </c>
      <c r="E55" s="8">
        <v>0</v>
      </c>
    </row>
    <row r="56" spans="1:5">
      <c r="A56" t="s">
        <v>35</v>
      </c>
      <c r="B56" s="8">
        <v>1.2901492289199765E-2</v>
      </c>
      <c r="C56" s="8">
        <v>5.2199432239584667E-3</v>
      </c>
      <c r="D56" s="8">
        <v>3.7622759008721007E-3</v>
      </c>
      <c r="E56" s="8">
        <v>0</v>
      </c>
    </row>
    <row r="57" spans="1:5">
      <c r="B57" s="8"/>
      <c r="C57" s="8"/>
      <c r="D57" s="8"/>
      <c r="E57" s="8"/>
    </row>
    <row r="58" spans="1:5">
      <c r="A58" t="s">
        <v>25</v>
      </c>
    </row>
    <row r="59" spans="1:5">
      <c r="A59" t="s">
        <v>27</v>
      </c>
      <c r="B59" s="8">
        <v>170</v>
      </c>
      <c r="C59" s="8">
        <v>7460</v>
      </c>
      <c r="D59" s="8">
        <v>8690</v>
      </c>
      <c r="E59">
        <v>40380</v>
      </c>
    </row>
    <row r="60" spans="1:5">
      <c r="A60" t="s">
        <v>31</v>
      </c>
      <c r="B60" s="8">
        <v>28.95626</v>
      </c>
      <c r="C60" s="8">
        <v>9.1080909999999999</v>
      </c>
      <c r="D60" s="8">
        <v>7.1508919999999998</v>
      </c>
      <c r="E60" s="8">
        <v>0</v>
      </c>
    </row>
    <row r="61" spans="1:5">
      <c r="A61" t="s">
        <v>35</v>
      </c>
      <c r="B61" s="8">
        <v>1.641221629732844E-2</v>
      </c>
      <c r="C61" s="8">
        <v>5.2179854765668967E-3</v>
      </c>
      <c r="D61" s="8">
        <v>4.1174736729279997E-3</v>
      </c>
      <c r="E61" s="8">
        <v>0</v>
      </c>
    </row>
    <row r="62" spans="1:5">
      <c r="B62" s="8"/>
      <c r="C62" s="8"/>
      <c r="D62" s="8"/>
      <c r="E62" s="8"/>
    </row>
    <row r="63" spans="1:5">
      <c r="A63" t="s">
        <v>26</v>
      </c>
    </row>
    <row r="64" spans="1:5">
      <c r="A64" t="s">
        <v>27</v>
      </c>
      <c r="B64" s="8">
        <v>175</v>
      </c>
      <c r="C64" s="8">
        <v>7475</v>
      </c>
      <c r="D64" s="8">
        <v>8590</v>
      </c>
      <c r="E64">
        <v>40380</v>
      </c>
    </row>
    <row r="65" spans="1:5">
      <c r="A65" t="s">
        <v>31</v>
      </c>
      <c r="B65" s="8">
        <v>27.210100000000001</v>
      </c>
      <c r="C65" s="8">
        <v>9.7544050000000002</v>
      </c>
      <c r="D65" s="8">
        <v>7.395486</v>
      </c>
      <c r="E65" s="8">
        <v>0</v>
      </c>
    </row>
    <row r="66" spans="1:5">
      <c r="A66" t="s">
        <v>35</v>
      </c>
      <c r="B66">
        <v>1.7101866644244516E-2</v>
      </c>
      <c r="C66">
        <v>5.6436559320608764E-3</v>
      </c>
      <c r="D66">
        <v>4.6970907256369291E-3</v>
      </c>
      <c r="E66" s="8">
        <v>0</v>
      </c>
    </row>
    <row r="69" spans="1:5" ht="15.75">
      <c r="A69" s="5"/>
      <c r="B69" s="5"/>
      <c r="C69" s="5"/>
    </row>
    <row r="70" spans="1:5" ht="15.75">
      <c r="A70" s="5"/>
      <c r="B70" s="5"/>
      <c r="C70" s="5"/>
      <c r="D70" s="5"/>
    </row>
    <row r="71" spans="1:5" ht="15.75">
      <c r="A71" s="5"/>
      <c r="B71" s="5"/>
      <c r="C71" s="5"/>
      <c r="D71" s="5"/>
    </row>
    <row r="72" spans="1:5" ht="15.75">
      <c r="A72" s="5"/>
      <c r="B72" s="5"/>
      <c r="C72" s="5"/>
      <c r="D72" s="5"/>
    </row>
    <row r="73" spans="1:5" ht="15.75">
      <c r="C73" s="5"/>
      <c r="D73" s="5"/>
    </row>
    <row r="74" spans="1:5" ht="15.75">
      <c r="C74" s="5"/>
      <c r="D74" s="5"/>
      <c r="E74" s="5"/>
    </row>
    <row r="75" spans="1:5" ht="15.75">
      <c r="C75" s="5"/>
      <c r="D75" s="5"/>
      <c r="E75" s="5"/>
    </row>
    <row r="158" spans="1:4" ht="15.75">
      <c r="A158" t="s">
        <v>13</v>
      </c>
      <c r="B158" s="5" t="s">
        <v>12</v>
      </c>
      <c r="C158" s="5" t="s">
        <v>10</v>
      </c>
      <c r="D158" s="5" t="s">
        <v>11</v>
      </c>
    </row>
    <row r="159" spans="1:4" ht="15.75">
      <c r="A159" t="s">
        <v>14</v>
      </c>
      <c r="B159" s="5">
        <v>3</v>
      </c>
      <c r="C159" s="5">
        <v>2.1635000000000001E-2</v>
      </c>
      <c r="D159" s="5">
        <v>1.2565E-2</v>
      </c>
    </row>
    <row r="160" spans="1:4" ht="15.75">
      <c r="B160" s="5">
        <v>96</v>
      </c>
      <c r="C160" s="5">
        <v>8.0309999999999999E-3</v>
      </c>
      <c r="D160" s="5">
        <v>4.9040000000000004E-3</v>
      </c>
    </row>
    <row r="161" spans="2:5" ht="15.75">
      <c r="B161" s="5">
        <v>120</v>
      </c>
      <c r="C161" s="5">
        <v>5.5449999999999996E-3</v>
      </c>
      <c r="D161" s="5">
        <v>1.4059999999999999E-3</v>
      </c>
    </row>
    <row r="162" spans="2:5" ht="15.75">
      <c r="B162" s="5">
        <v>144</v>
      </c>
      <c r="C162" s="5">
        <v>4.9040000000000004E-3</v>
      </c>
      <c r="D162" s="5">
        <v>2.4250000000000001E-3</v>
      </c>
      <c r="E162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a</vt:lpstr>
      <vt:lpstr>Figure 3b</vt:lpstr>
      <vt:lpstr>Figure 3</vt:lpstr>
      <vt:lpstr>Supplemental figure 1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z270191</cp:lastModifiedBy>
  <dcterms:created xsi:type="dcterms:W3CDTF">2017-11-15T12:34:53Z</dcterms:created>
  <dcterms:modified xsi:type="dcterms:W3CDTF">2022-02-10T14:53:03Z</dcterms:modified>
</cp:coreProperties>
</file>